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na\Dropbox\Work EnvTox\Manuscripts\PFAS-mix manuscript\PFAS ms revision\Submit\"/>
    </mc:Choice>
  </mc:AlternateContent>
  <bookViews>
    <workbookView xWindow="0" yWindow="0" windowWidth="38400" windowHeight="17835"/>
  </bookViews>
  <sheets>
    <sheet name="Contents" sheetId="2" r:id="rId1"/>
    <sheet name="Tables S1 and S2" sheetId="1" r:id="rId2"/>
    <sheet name="Table S3" sheetId="3" r:id="rId3"/>
    <sheet name="Table S4" sheetId="4" r:id="rId4"/>
  </sheets>
  <definedNames>
    <definedName name="_xlnm._FilterDatabase" localSheetId="1" hidden="1">'Tables S1 and S2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1" l="1"/>
  <c r="K43" i="1"/>
  <c r="K44" i="1"/>
  <c r="K45" i="1"/>
  <c r="K46" i="1"/>
  <c r="K47" i="1"/>
  <c r="K48" i="1"/>
  <c r="K49" i="1"/>
  <c r="K50" i="1"/>
  <c r="K42" i="1"/>
  <c r="D24" i="1" l="1"/>
  <c r="N39" i="1" l="1"/>
  <c r="E22" i="1" l="1"/>
  <c r="P58" i="1" l="1"/>
  <c r="O58" i="1"/>
  <c r="M58" i="1"/>
  <c r="L58" i="1"/>
  <c r="H58" i="1"/>
  <c r="G58" i="1"/>
  <c r="E58" i="1"/>
  <c r="D58" i="1"/>
  <c r="P57" i="1"/>
  <c r="O57" i="1"/>
  <c r="M57" i="1"/>
  <c r="L57" i="1"/>
  <c r="H57" i="1"/>
  <c r="G57" i="1"/>
  <c r="E57" i="1"/>
  <c r="D57" i="1"/>
  <c r="P56" i="1"/>
  <c r="O56" i="1"/>
  <c r="M56" i="1"/>
  <c r="L56" i="1"/>
  <c r="H56" i="1"/>
  <c r="G56" i="1"/>
  <c r="E56" i="1"/>
  <c r="D56" i="1"/>
  <c r="P55" i="1"/>
  <c r="O55" i="1"/>
  <c r="M55" i="1"/>
  <c r="L55" i="1"/>
  <c r="H55" i="1"/>
  <c r="G55" i="1"/>
  <c r="G59" i="1" s="1"/>
  <c r="E55" i="1"/>
  <c r="D55" i="1"/>
  <c r="D59" i="1" s="1"/>
  <c r="L54" i="1"/>
  <c r="P53" i="1"/>
  <c r="O53" i="1"/>
  <c r="M53" i="1"/>
  <c r="L53" i="1"/>
  <c r="D53" i="1"/>
  <c r="S50" i="1"/>
  <c r="R50" i="1"/>
  <c r="Q50" i="1"/>
  <c r="N50" i="1"/>
  <c r="J50" i="1"/>
  <c r="I50" i="1"/>
  <c r="F50" i="1"/>
  <c r="S49" i="1"/>
  <c r="R49" i="1"/>
  <c r="Q49" i="1"/>
  <c r="N49" i="1"/>
  <c r="J49" i="1"/>
  <c r="I49" i="1"/>
  <c r="F49" i="1"/>
  <c r="S48" i="1"/>
  <c r="R48" i="1"/>
  <c r="Q48" i="1"/>
  <c r="N48" i="1"/>
  <c r="J48" i="1"/>
  <c r="I48" i="1"/>
  <c r="F48" i="1"/>
  <c r="S47" i="1"/>
  <c r="R47" i="1"/>
  <c r="R58" i="1" s="1"/>
  <c r="Q47" i="1"/>
  <c r="N47" i="1"/>
  <c r="J47" i="1"/>
  <c r="I47" i="1"/>
  <c r="I58" i="1" s="1"/>
  <c r="F47" i="1"/>
  <c r="S46" i="1"/>
  <c r="R46" i="1"/>
  <c r="Q46" i="1"/>
  <c r="N46" i="1"/>
  <c r="J46" i="1"/>
  <c r="I46" i="1"/>
  <c r="F46" i="1"/>
  <c r="S45" i="1"/>
  <c r="R45" i="1"/>
  <c r="Q45" i="1"/>
  <c r="N45" i="1"/>
  <c r="J45" i="1"/>
  <c r="I45" i="1"/>
  <c r="F45" i="1"/>
  <c r="S44" i="1"/>
  <c r="R44" i="1"/>
  <c r="Q44" i="1"/>
  <c r="N44" i="1"/>
  <c r="J44" i="1"/>
  <c r="I44" i="1"/>
  <c r="F44" i="1"/>
  <c r="S43" i="1"/>
  <c r="R43" i="1"/>
  <c r="Q43" i="1"/>
  <c r="N43" i="1"/>
  <c r="J43" i="1"/>
  <c r="I43" i="1"/>
  <c r="F43" i="1"/>
  <c r="S42" i="1"/>
  <c r="R42" i="1"/>
  <c r="Q42" i="1"/>
  <c r="Q56" i="1" s="1"/>
  <c r="N42" i="1"/>
  <c r="J42" i="1"/>
  <c r="I42" i="1"/>
  <c r="F42" i="1"/>
  <c r="F56" i="1" s="1"/>
  <c r="F39" i="1"/>
  <c r="F53" i="1" s="1"/>
  <c r="S38" i="1"/>
  <c r="S53" i="1" s="1"/>
  <c r="R38" i="1"/>
  <c r="R53" i="1" s="1"/>
  <c r="Q38" i="1"/>
  <c r="Q53" i="1" s="1"/>
  <c r="N38" i="1"/>
  <c r="N53" i="1" s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K29" i="1" s="1"/>
  <c r="J26" i="1"/>
  <c r="I26" i="1"/>
  <c r="H26" i="1"/>
  <c r="G26" i="1"/>
  <c r="G29" i="1" s="1"/>
  <c r="F26" i="1"/>
  <c r="E26" i="1"/>
  <c r="D26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X24" i="1"/>
  <c r="W24" i="1"/>
  <c r="V24" i="1"/>
  <c r="U24" i="1"/>
  <c r="T24" i="1"/>
  <c r="S24" i="1"/>
  <c r="R24" i="1"/>
  <c r="Q24" i="1"/>
  <c r="P24" i="1"/>
  <c r="O24" i="1"/>
  <c r="N24" i="1"/>
  <c r="M24" i="1"/>
  <c r="M28" i="1" s="1"/>
  <c r="L24" i="1"/>
  <c r="K24" i="1"/>
  <c r="K28" i="1" s="1"/>
  <c r="J24" i="1"/>
  <c r="I24" i="1"/>
  <c r="I28" i="1" s="1"/>
  <c r="H24" i="1"/>
  <c r="G24" i="1"/>
  <c r="F24" i="1"/>
  <c r="E24" i="1"/>
  <c r="E28" i="1" s="1"/>
  <c r="W23" i="1"/>
  <c r="V23" i="1"/>
  <c r="U23" i="1"/>
  <c r="T23" i="1"/>
  <c r="R23" i="1"/>
  <c r="Q23" i="1"/>
  <c r="P23" i="1"/>
  <c r="O23" i="1"/>
  <c r="X22" i="1"/>
  <c r="W22" i="1"/>
  <c r="V22" i="1"/>
  <c r="U22" i="1"/>
  <c r="T22" i="1"/>
  <c r="S22" i="1"/>
  <c r="R22" i="1"/>
  <c r="Q22" i="1"/>
  <c r="P22" i="1"/>
  <c r="O22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E59" i="1" l="1"/>
  <c r="E60" i="1"/>
  <c r="H59" i="1"/>
  <c r="G28" i="1"/>
  <c r="H60" i="1"/>
  <c r="F28" i="1"/>
  <c r="I56" i="1"/>
  <c r="R56" i="1"/>
  <c r="J58" i="1"/>
  <c r="S58" i="1"/>
  <c r="E30" i="1"/>
  <c r="I30" i="1"/>
  <c r="M30" i="1"/>
  <c r="Q30" i="1"/>
  <c r="U30" i="1"/>
  <c r="J56" i="1"/>
  <c r="S56" i="1"/>
  <c r="N58" i="1"/>
  <c r="Y22" i="1"/>
  <c r="N56" i="1"/>
  <c r="F58" i="1"/>
  <c r="Q58" i="1"/>
  <c r="D60" i="1"/>
  <c r="D28" i="1"/>
  <c r="H28" i="1"/>
  <c r="L28" i="1"/>
  <c r="F29" i="1"/>
  <c r="J29" i="1"/>
  <c r="N30" i="1"/>
  <c r="R30" i="1"/>
  <c r="V30" i="1"/>
  <c r="K56" i="1"/>
  <c r="K58" i="1"/>
  <c r="M61" i="1"/>
  <c r="Y23" i="1"/>
  <c r="O30" i="1"/>
  <c r="S30" i="1"/>
  <c r="W30" i="1"/>
  <c r="G61" i="1"/>
  <c r="O61" i="1"/>
  <c r="L61" i="1"/>
  <c r="Y24" i="1"/>
  <c r="Y26" i="1"/>
  <c r="J28" i="1"/>
  <c r="D30" i="1"/>
  <c r="H30" i="1"/>
  <c r="L30" i="1"/>
  <c r="P30" i="1"/>
  <c r="T30" i="1"/>
  <c r="X30" i="1"/>
  <c r="P61" i="1"/>
  <c r="D29" i="1"/>
  <c r="H29" i="1"/>
  <c r="L29" i="1"/>
  <c r="F30" i="1"/>
  <c r="J30" i="1"/>
  <c r="D61" i="1"/>
  <c r="H61" i="1"/>
  <c r="Y25" i="1"/>
  <c r="Y27" i="1"/>
  <c r="E29" i="1"/>
  <c r="I29" i="1"/>
  <c r="M29" i="1"/>
  <c r="G30" i="1"/>
  <c r="K30" i="1"/>
  <c r="I55" i="1"/>
  <c r="Q55" i="1"/>
  <c r="I57" i="1"/>
  <c r="Q57" i="1"/>
  <c r="G60" i="1"/>
  <c r="E61" i="1"/>
  <c r="F55" i="1"/>
  <c r="J55" i="1"/>
  <c r="N55" i="1"/>
  <c r="R55" i="1"/>
  <c r="F57" i="1"/>
  <c r="J57" i="1"/>
  <c r="N57" i="1"/>
  <c r="N61" i="1" s="1"/>
  <c r="R57" i="1"/>
  <c r="S55" i="1"/>
  <c r="S57" i="1"/>
  <c r="K57" i="1" l="1"/>
  <c r="F59" i="1"/>
  <c r="Y30" i="1"/>
  <c r="I59" i="1"/>
  <c r="Q61" i="1"/>
  <c r="F61" i="1"/>
  <c r="F60" i="1"/>
  <c r="I60" i="1"/>
  <c r="I61" i="1"/>
</calcChain>
</file>

<file path=xl/sharedStrings.xml><?xml version="1.0" encoding="utf-8"?>
<sst xmlns="http://schemas.openxmlformats.org/spreadsheetml/2006/main" count="420" uniqueCount="145">
  <si>
    <t>Liver</t>
  </si>
  <si>
    <t>Plasma</t>
  </si>
  <si>
    <t>PFHxA</t>
  </si>
  <si>
    <t>Total PFHxS</t>
  </si>
  <si>
    <t>PFOA</t>
  </si>
  <si>
    <t>PFNA</t>
  </si>
  <si>
    <t>Total PFOS</t>
  </si>
  <si>
    <t>PFDA</t>
  </si>
  <si>
    <t>PFUnDA</t>
  </si>
  <si>
    <t>PFDoDA</t>
  </si>
  <si>
    <t>PFTrDA</t>
  </si>
  <si>
    <t>PFTDA</t>
  </si>
  <si>
    <t>Liver totals</t>
  </si>
  <si>
    <t>Plasma totals</t>
  </si>
  <si>
    <t>Total no of carbons</t>
  </si>
  <si>
    <t>Embryo ID</t>
  </si>
  <si>
    <t>Control</t>
  </si>
  <si>
    <t>PFAS 0.5ug/g egg</t>
  </si>
  <si>
    <t>PFAS 3 ug/g egg</t>
  </si>
  <si>
    <t>Method blank</t>
  </si>
  <si>
    <t>Control: SD</t>
  </si>
  <si>
    <t>PFAS 0.5 ug/g egg: mean</t>
  </si>
  <si>
    <t>PFAS 0.5 ug/g egg: SD</t>
  </si>
  <si>
    <t>PFAS 3 ug/g egg: Mean</t>
  </si>
  <si>
    <t>PFAS 3 ug/g egg: SD</t>
  </si>
  <si>
    <t>Liver/plasma ratio at 0.5</t>
  </si>
  <si>
    <t>Liver/plasma ratio at 3</t>
  </si>
  <si>
    <t>Conc at 3 µg/g /conc at 0.5 µg/g</t>
  </si>
  <si>
    <t>L-PFHxS</t>
  </si>
  <si>
    <t>Br-PFHxS</t>
  </si>
  <si>
    <t xml:space="preserve">L-PFOS </t>
  </si>
  <si>
    <t>Br-PFOS</t>
  </si>
  <si>
    <t xml:space="preserve">Fraction Br-PFHxS </t>
  </si>
  <si>
    <t>Fraction Br-PFOS</t>
  </si>
  <si>
    <t>L-PFOS</t>
  </si>
  <si>
    <t>Control: standard deviation</t>
  </si>
  <si>
    <t>Group</t>
  </si>
  <si>
    <t>THRA</t>
  </si>
  <si>
    <t>DIO1</t>
  </si>
  <si>
    <t>DIO3</t>
  </si>
  <si>
    <t>TTR</t>
  </si>
  <si>
    <t>LXRa</t>
  </si>
  <si>
    <t>ACAA2 Females</t>
  </si>
  <si>
    <t>ACAA2 Males</t>
  </si>
  <si>
    <t>FABP5</t>
  </si>
  <si>
    <t>LBFABP</t>
  </si>
  <si>
    <t>ACOX</t>
  </si>
  <si>
    <t>Control (N=16)</t>
  </si>
  <si>
    <t>1.0±0.3</t>
  </si>
  <si>
    <t>1.0±0.4</t>
  </si>
  <si>
    <t>1.0±0.2</t>
  </si>
  <si>
    <t xml:space="preserve">0.9±0.2 </t>
  </si>
  <si>
    <t>1.3±0.2 #</t>
  </si>
  <si>
    <t>1.0±0.5</t>
  </si>
  <si>
    <r>
      <t xml:space="preserve">0.5 </t>
    </r>
    <r>
      <rPr>
        <sz val="11"/>
        <color theme="1"/>
        <rFont val="Calibri"/>
        <family val="2"/>
      </rPr>
      <t>µg PFAS/g egg (N=18)</t>
    </r>
  </si>
  <si>
    <t>1.3±0.4**</t>
  </si>
  <si>
    <t>0.9±0.2</t>
  </si>
  <si>
    <t>1.1±0.3</t>
  </si>
  <si>
    <t xml:space="preserve">0.8±0.1 </t>
  </si>
  <si>
    <t>1.5±0.3 #</t>
  </si>
  <si>
    <t>0.9±0.3</t>
  </si>
  <si>
    <t>1.1±0.4</t>
  </si>
  <si>
    <r>
      <t xml:space="preserve">3 </t>
    </r>
    <r>
      <rPr>
        <sz val="11"/>
        <color theme="1"/>
        <rFont val="Calibri"/>
        <family val="2"/>
      </rPr>
      <t>µg PFAS/g egg (N=16)</t>
    </r>
  </si>
  <si>
    <t xml:space="preserve">0.9±0.3 </t>
  </si>
  <si>
    <t>1.6±0.2 #</t>
  </si>
  <si>
    <t>1.3±0.4*</t>
  </si>
  <si>
    <t>1.1±0.5</t>
  </si>
  <si>
    <t>The number of analyzed females:males were 10:6 in the control, 10:8 in 0.5 ug/g egg and 11:5 in  3 ug/g egg.</t>
  </si>
  <si>
    <t xml:space="preserve"># Sex difference (p&lt;0.001). </t>
  </si>
  <si>
    <t>*Differs from the control (p&lt;0.05)</t>
  </si>
  <si>
    <t>**Differs from the control (p&lt;0.01)</t>
  </si>
  <si>
    <t>Developmental exposure to a mixture of perfluoroalkyl acids (PFAAs) affects the thyroid hormone system and the bursa of Fabricius in the chicken</t>
  </si>
  <si>
    <r>
      <t>1</t>
    </r>
    <r>
      <rPr>
        <sz val="12"/>
        <color theme="1"/>
        <rFont val="Times New Roman"/>
        <family val="1"/>
      </rPr>
      <t>Department of Environmental Toxicology, Uppsala University, Uppsala, Sweden.</t>
    </r>
  </si>
  <si>
    <r>
      <t>2</t>
    </r>
    <r>
      <rPr>
        <sz val="12"/>
        <color theme="1"/>
        <rFont val="Times New Roman"/>
        <family val="1"/>
      </rPr>
      <t xml:space="preserve"> School of Science and Technology, Örebro University, Örebro, Sweden</t>
    </r>
  </si>
  <si>
    <t>Table S1. Concentrations (µg/g) of PFAAs in liver and plasma in chicken embryos on E18</t>
  </si>
  <si>
    <t>Table S2. Concentrations (µg/g) of linear (L) and branched (Br) isomers of PFHxS and PFOS in liver and plasma in chicken embryos on E18</t>
  </si>
  <si>
    <t>Male</t>
  </si>
  <si>
    <t>Female</t>
  </si>
  <si>
    <t>Control: mean*</t>
  </si>
  <si>
    <t>&lt;MDL</t>
  </si>
  <si>
    <t>Level of detection (MDL)</t>
  </si>
  <si>
    <t>* Mean values are based on mesaurements above MDL</t>
  </si>
  <si>
    <t>MDL: Method detection limit</t>
  </si>
  <si>
    <t>No of perfluorinated carbons</t>
  </si>
  <si>
    <t>Total no of carbons (= no of perfluorinated carbons)</t>
  </si>
  <si>
    <t>Gene</t>
  </si>
  <si>
    <t xml:space="preserve">GenBank no. </t>
  </si>
  <si>
    <t>Forward primer (5´- 3´)</t>
  </si>
  <si>
    <t>Reverse primer (5´- 3´)</t>
  </si>
  <si>
    <t>Product size (bp)</t>
  </si>
  <si>
    <t>NM_205518.1</t>
  </si>
  <si>
    <t>AAATTGTGCGTGACATCAAGGA</t>
  </si>
  <si>
    <t>GAGGCAGCTGTGGCCATCT</t>
  </si>
  <si>
    <t>CTTGGGTATGGAGTCCTGTG</t>
  </si>
  <si>
    <t>CAATGCCAGGGTACATTGTGG</t>
  </si>
  <si>
    <t>NM_204157.2</t>
  </si>
  <si>
    <t>GATGTCTACAAAATTGGTGGCATTGG</t>
  </si>
  <si>
    <t>GCTTCATGGTGCATCTCAACAG</t>
  </si>
  <si>
    <t>NM_205313.2</t>
  </si>
  <si>
    <t>GAAGAGCAGCATGTCAGGGTA</t>
  </si>
  <si>
    <t>GGTTCTTCTGGATGGTCCGA</t>
  </si>
  <si>
    <t>NM_001097614.1</t>
  </si>
  <si>
    <t>GGAGGAGGCTGGAAGACGAA</t>
  </si>
  <si>
    <t>GGTCGGTTATCTCGCATGAAACT</t>
  </si>
  <si>
    <t xml:space="preserve">NM_001122648.2 </t>
  </si>
  <si>
    <t>GACACCATGGACAACGCTTC</t>
  </si>
  <si>
    <t>AGATCTTGTAGCCCTCCGGT</t>
  </si>
  <si>
    <t>TTR (1 and 2)</t>
  </si>
  <si>
    <t>NM_205335.3 NM_001281498.1</t>
  </si>
  <si>
    <t>GGACTTTGCTACTGGGAAAACC</t>
  </si>
  <si>
    <t>CATGGAATGGGGAAAGGCCA</t>
  </si>
  <si>
    <t>LXR-A</t>
  </si>
  <si>
    <t>NM_204542.2 </t>
  </si>
  <si>
    <t>TGGAGGAGGAAGGGCTTTCA</t>
  </si>
  <si>
    <t>CGCTGCAGACTTCATTTCCC</t>
  </si>
  <si>
    <t>ACAA2</t>
  </si>
  <si>
    <t>NM_001006571</t>
  </si>
  <si>
    <t>ACAGCCTCACTCCTCTGGC</t>
  </si>
  <si>
    <t>GCCTCGTTCACCTCTACCAAG</t>
  </si>
  <si>
    <t>NM_001006346.1</t>
  </si>
  <si>
    <t>CAGCGAGGGCTTTGAGGACT</t>
  </si>
  <si>
    <t>TGGTTTCGCCATGCTTCCCA</t>
  </si>
  <si>
    <t>NM_204634.1</t>
  </si>
  <si>
    <t>CCCTCACACTGCACCTTATCC</t>
  </si>
  <si>
    <t>CAGTGCAAGAGCTTTCAGAAATTC</t>
  </si>
  <si>
    <t>NM_001006205.1</t>
  </si>
  <si>
    <t>GAGCATCTGAGGCACACTGTC</t>
  </si>
  <si>
    <t>GGTGTTTGTGGAAAGACTCGT</t>
  </si>
  <si>
    <t>Source of primer sequences</t>
  </si>
  <si>
    <r>
      <rPr>
        <b/>
        <sz val="12"/>
        <color theme="1"/>
        <rFont val="Calibri"/>
        <family val="2"/>
        <scheme val="minor"/>
      </rPr>
      <t>Supplementary Table S3</t>
    </r>
    <r>
      <rPr>
        <sz val="12"/>
        <color theme="1"/>
        <rFont val="Calibri"/>
        <family val="2"/>
        <scheme val="minor"/>
      </rPr>
      <t xml:space="preserve">. Relative mRNA expression (mean±SD ) in female and male chicken embryos </t>
    </r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Concentrations (µg/g) of PFAAs in liver and plasma in chicken embryos on E18</t>
    </r>
  </si>
  <si>
    <r>
      <rPr>
        <b/>
        <sz val="12"/>
        <color theme="1"/>
        <rFont val="Calibri"/>
        <family val="2"/>
        <scheme val="minor"/>
      </rPr>
      <t>Supplementary Table S2</t>
    </r>
    <r>
      <rPr>
        <sz val="12"/>
        <color theme="1"/>
        <rFont val="Calibri"/>
        <family val="2"/>
        <scheme val="minor"/>
      </rPr>
      <t>. Concentrations (µg/g) of linear (L) and branched (Br) isomers of PFHxS and PFOS in liver and plasma in chicken embryos on E18</t>
    </r>
  </si>
  <si>
    <t>ACTB</t>
  </si>
  <si>
    <t>EEF1A1</t>
  </si>
  <si>
    <t>ACOX1</t>
  </si>
  <si>
    <r>
      <t xml:space="preserve">Jönsson et al. 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6(12)</t>
    </r>
    <r>
      <rPr>
        <sz val="11"/>
        <color theme="1"/>
        <rFont val="Calibri"/>
        <family val="2"/>
        <scheme val="minor"/>
      </rPr>
      <t xml:space="preserve"> (2011).</t>
    </r>
  </si>
  <si>
    <r>
      <t>Anna Mattsson</t>
    </r>
    <r>
      <rPr>
        <vertAlign val="superscript"/>
        <sz val="12"/>
        <color theme="1"/>
        <rFont val="Times New Roman"/>
        <family val="1"/>
      </rPr>
      <t>1*</t>
    </r>
    <r>
      <rPr>
        <sz val="12"/>
        <color theme="1"/>
        <rFont val="Times New Roman"/>
        <family val="1"/>
      </rPr>
      <t>, Sofia Sjöber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na Kärrma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and Björn Brunström</t>
    </r>
    <r>
      <rPr>
        <vertAlign val="superscript"/>
        <sz val="12"/>
        <color theme="1"/>
        <rFont val="Times New Roman"/>
        <family val="1"/>
      </rPr>
      <t>1</t>
    </r>
  </si>
  <si>
    <t>This file contains supplementary Tables S1-S4</t>
  </si>
  <si>
    <r>
      <t xml:space="preserve">Strömqvist et al.  </t>
    </r>
    <r>
      <rPr>
        <i/>
        <sz val="11"/>
        <color theme="1"/>
        <rFont val="Calibri"/>
        <family val="2"/>
        <scheme val="minor"/>
      </rPr>
      <t>Comp. Biochem. Physiol., Part C: Pharmacol., Toxicol. Endocrinol</t>
    </r>
    <r>
      <rPr>
        <sz val="11"/>
        <color theme="1"/>
        <rFont val="Calibri"/>
        <family val="2"/>
        <scheme val="minor"/>
      </rPr>
      <t>. 156, 29-36 (2012).</t>
    </r>
  </si>
  <si>
    <r>
      <t>Jönsson et al.</t>
    </r>
    <r>
      <rPr>
        <i/>
        <sz val="11"/>
        <color theme="1"/>
        <rFont val="Calibri"/>
        <family val="2"/>
        <scheme val="minor"/>
      </rPr>
      <t xml:space="preserve"> Comp. Biochem. Physiol., Part C: Pharmacol., Toxicol. Endocrinol</t>
    </r>
    <r>
      <rPr>
        <sz val="11"/>
        <color theme="1"/>
        <rFont val="Calibri"/>
        <family val="2"/>
        <scheme val="minor"/>
      </rPr>
      <t>. 179, 125-136 (2016).</t>
    </r>
  </si>
  <si>
    <t>Table S4. GenBank mRNA accession number, primer sequences and product sizes for the analyzed transcripts and references</t>
  </si>
  <si>
    <r>
      <t>Supplementary Table S4.</t>
    </r>
    <r>
      <rPr>
        <sz val="12"/>
        <color theme="1"/>
        <rFont val="Calibri"/>
        <family val="2"/>
        <scheme val="minor"/>
      </rPr>
      <t xml:space="preserve"> GenBank mRNA accession number, primer sequences and product sizes for the analyzed transcripts and references.</t>
    </r>
  </si>
  <si>
    <r>
      <t>*</t>
    </r>
    <r>
      <rPr>
        <sz val="12"/>
        <color theme="1"/>
        <rFont val="Times New Roman"/>
        <family val="1"/>
      </rPr>
      <t>Corresponding author: Anna.Mattsson@ebc.uu.se</t>
    </r>
  </si>
  <si>
    <t xml:space="preserve">Table S3. Relative mRNA expression (mean ± SD ) in female and male chicken embryos </t>
  </si>
  <si>
    <t>Supplementary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"/>
    <numFmt numFmtId="166" formatCode="0.0000"/>
    <numFmt numFmtId="167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name val="Cambria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rgb="FF222222"/>
      <name val="Calibri"/>
      <family val="2"/>
    </font>
    <font>
      <sz val="10"/>
      <color rgb="FF444444"/>
      <name val="Calibri"/>
      <family val="2"/>
    </font>
    <font>
      <vertAlign val="superscript"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7">
    <xf numFmtId="0" fontId="0" fillId="0" borderId="0" xfId="0"/>
    <xf numFmtId="0" fontId="0" fillId="0" borderId="0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2" xfId="0" applyFont="1" applyFill="1" applyBorder="1"/>
    <xf numFmtId="0" fontId="0" fillId="4" borderId="3" xfId="0" applyFont="1" applyFill="1" applyBorder="1" applyAlignment="1">
      <alignment wrapText="1"/>
    </xf>
    <xf numFmtId="2" fontId="0" fillId="4" borderId="3" xfId="0" applyNumberFormat="1" applyFont="1" applyFill="1" applyBorder="1" applyAlignment="1">
      <alignment wrapText="1"/>
    </xf>
    <xf numFmtId="0" fontId="0" fillId="5" borderId="0" xfId="0" applyFont="1" applyFill="1" applyBorder="1"/>
    <xf numFmtId="0" fontId="0" fillId="5" borderId="0" xfId="0" applyFill="1" applyBorder="1"/>
    <xf numFmtId="0" fontId="0" fillId="5" borderId="1" xfId="0" applyFont="1" applyFill="1" applyBorder="1"/>
    <xf numFmtId="0" fontId="0" fillId="5" borderId="1" xfId="0" applyFont="1" applyFill="1" applyBorder="1" applyAlignment="1">
      <alignment wrapText="1"/>
    </xf>
    <xf numFmtId="164" fontId="0" fillId="5" borderId="1" xfId="0" applyNumberFormat="1" applyFont="1" applyFill="1" applyBorder="1" applyAlignment="1">
      <alignment wrapText="1"/>
    </xf>
    <xf numFmtId="0" fontId="0" fillId="6" borderId="0" xfId="0" applyFill="1" applyAlignment="1">
      <alignment horizontal="right"/>
    </xf>
    <xf numFmtId="165" fontId="0" fillId="7" borderId="0" xfId="0" applyNumberFormat="1" applyFill="1" applyAlignment="1">
      <alignment horizontal="right"/>
    </xf>
    <xf numFmtId="2" fontId="0" fillId="7" borderId="0" xfId="0" applyNumberFormat="1" applyFill="1" applyAlignment="1">
      <alignment horizontal="right"/>
    </xf>
    <xf numFmtId="166" fontId="0" fillId="7" borderId="0" xfId="0" applyNumberFormat="1" applyFill="1" applyAlignment="1">
      <alignment horizontal="right"/>
    </xf>
    <xf numFmtId="166" fontId="0" fillId="7" borderId="0" xfId="0" applyNumberFormat="1" applyFont="1" applyFill="1" applyBorder="1" applyAlignment="1">
      <alignment horizontal="right"/>
    </xf>
    <xf numFmtId="0" fontId="0" fillId="7" borderId="0" xfId="0" applyFill="1" applyAlignment="1">
      <alignment horizontal="right"/>
    </xf>
    <xf numFmtId="0" fontId="0" fillId="0" borderId="0" xfId="0" applyBorder="1"/>
    <xf numFmtId="2" fontId="0" fillId="6" borderId="0" xfId="0" applyNumberFormat="1" applyFill="1" applyBorder="1" applyAlignment="1">
      <alignment horizontal="right"/>
    </xf>
    <xf numFmtId="167" fontId="0" fillId="6" borderId="0" xfId="0" applyNumberFormat="1" applyFill="1" applyBorder="1" applyAlignment="1">
      <alignment horizontal="right"/>
    </xf>
    <xf numFmtId="2" fontId="0" fillId="7" borderId="0" xfId="0" applyNumberFormat="1" applyFill="1" applyBorder="1" applyAlignment="1">
      <alignment horizontal="right"/>
    </xf>
    <xf numFmtId="2" fontId="0" fillId="7" borderId="0" xfId="0" applyNumberFormat="1" applyFont="1" applyFill="1" applyBorder="1" applyAlignment="1">
      <alignment horizontal="right"/>
    </xf>
    <xf numFmtId="167" fontId="0" fillId="7" borderId="0" xfId="0" applyNumberFormat="1" applyFill="1" applyAlignment="1">
      <alignment horizontal="right"/>
    </xf>
    <xf numFmtId="0" fontId="0" fillId="6" borderId="0" xfId="0" applyFill="1" applyBorder="1" applyAlignment="1">
      <alignment horizontal="right"/>
    </xf>
    <xf numFmtId="0" fontId="0" fillId="7" borderId="0" xfId="0" applyFill="1" applyBorder="1" applyAlignment="1">
      <alignment horizontal="right"/>
    </xf>
    <xf numFmtId="0" fontId="0" fillId="0" borderId="1" xfId="0" applyBorder="1"/>
    <xf numFmtId="0" fontId="0" fillId="6" borderId="1" xfId="0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0" fillId="0" borderId="0" xfId="0" applyFill="1" applyBorder="1"/>
    <xf numFmtId="0" fontId="0" fillId="6" borderId="0" xfId="0" applyFill="1"/>
    <xf numFmtId="166" fontId="0" fillId="7" borderId="0" xfId="1" applyNumberFormat="1" applyFont="1" applyFill="1"/>
    <xf numFmtId="2" fontId="0" fillId="6" borderId="0" xfId="0" applyNumberFormat="1" applyFill="1"/>
    <xf numFmtId="1" fontId="0" fillId="6" borderId="0" xfId="0" applyNumberFormat="1" applyFill="1"/>
    <xf numFmtId="2" fontId="0" fillId="7" borderId="0" xfId="0" applyNumberFormat="1" applyFill="1"/>
    <xf numFmtId="1" fontId="0" fillId="7" borderId="0" xfId="0" applyNumberFormat="1" applyFill="1"/>
    <xf numFmtId="167" fontId="0" fillId="7" borderId="0" xfId="0" applyNumberFormat="1" applyFill="1"/>
    <xf numFmtId="167" fontId="0" fillId="6" borderId="0" xfId="1" applyNumberFormat="1" applyFont="1" applyFill="1"/>
    <xf numFmtId="9" fontId="0" fillId="6" borderId="0" xfId="1" applyFont="1" applyFill="1"/>
    <xf numFmtId="9" fontId="0" fillId="7" borderId="0" xfId="1" applyFont="1" applyFill="1"/>
    <xf numFmtId="0" fontId="0" fillId="7" borderId="0" xfId="0" applyFill="1"/>
    <xf numFmtId="9" fontId="0" fillId="7" borderId="0" xfId="1" applyFont="1" applyFill="1" applyAlignment="1">
      <alignment horizontal="right"/>
    </xf>
    <xf numFmtId="166" fontId="0" fillId="6" borderId="0" xfId="0" applyNumberFormat="1" applyFill="1" applyAlignment="1">
      <alignment horizontal="right"/>
    </xf>
    <xf numFmtId="2" fontId="0" fillId="6" borderId="0" xfId="0" applyNumberFormat="1" applyFill="1" applyAlignment="1">
      <alignment horizontal="right"/>
    </xf>
    <xf numFmtId="9" fontId="0" fillId="6" borderId="0" xfId="1" applyFont="1" applyFill="1" applyAlignment="1">
      <alignment horizontal="right"/>
    </xf>
    <xf numFmtId="166" fontId="0" fillId="6" borderId="0" xfId="1" applyNumberFormat="1" applyFont="1" applyFill="1"/>
    <xf numFmtId="0" fontId="0" fillId="0" borderId="3" xfId="0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Fill="1" applyBorder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7" fontId="0" fillId="6" borderId="0" xfId="1" applyNumberFormat="1" applyFont="1" applyFill="1" applyBorder="1"/>
    <xf numFmtId="1" fontId="0" fillId="6" borderId="0" xfId="1" applyNumberFormat="1" applyFont="1" applyFill="1" applyBorder="1"/>
    <xf numFmtId="1" fontId="0" fillId="7" borderId="0" xfId="1" applyNumberFormat="1" applyFont="1" applyFill="1" applyBorder="1"/>
    <xf numFmtId="1" fontId="0" fillId="7" borderId="0" xfId="0" applyNumberFormat="1" applyFill="1" applyBorder="1"/>
    <xf numFmtId="0" fontId="0" fillId="0" borderId="1" xfId="0" applyFill="1" applyBorder="1"/>
    <xf numFmtId="1" fontId="0" fillId="6" borderId="1" xfId="0" applyNumberFormat="1" applyFill="1" applyBorder="1"/>
    <xf numFmtId="167" fontId="0" fillId="6" borderId="1" xfId="0" applyNumberFormat="1" applyFill="1" applyBorder="1"/>
    <xf numFmtId="1" fontId="0" fillId="7" borderId="1" xfId="0" applyNumberFormat="1" applyFill="1" applyBorder="1"/>
    <xf numFmtId="167" fontId="0" fillId="7" borderId="1" xfId="0" applyNumberFormat="1" applyFill="1" applyBorder="1"/>
    <xf numFmtId="167" fontId="0" fillId="6" borderId="0" xfId="0" applyNumberFormat="1" applyFill="1" applyBorder="1"/>
    <xf numFmtId="2" fontId="0" fillId="7" borderId="0" xfId="0" applyNumberFormat="1" applyFill="1" applyBorder="1"/>
    <xf numFmtId="0" fontId="0" fillId="5" borderId="1" xfId="0" applyFill="1" applyBorder="1"/>
    <xf numFmtId="0" fontId="0" fillId="5" borderId="3" xfId="0" applyFill="1" applyBorder="1"/>
    <xf numFmtId="0" fontId="0" fillId="5" borderId="3" xfId="0" applyFill="1" applyBorder="1" applyAlignment="1">
      <alignment wrapText="1"/>
    </xf>
    <xf numFmtId="0" fontId="0" fillId="5" borderId="0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0" fillId="0" borderId="0" xfId="0" applyFont="1" applyBorder="1"/>
    <xf numFmtId="0" fontId="10" fillId="0" borderId="0" xfId="0" applyFont="1"/>
    <xf numFmtId="2" fontId="10" fillId="6" borderId="0" xfId="0" applyNumberFormat="1" applyFont="1" applyFill="1"/>
    <xf numFmtId="1" fontId="10" fillId="6" borderId="0" xfId="0" applyNumberFormat="1" applyFont="1" applyFill="1"/>
    <xf numFmtId="2" fontId="10" fillId="7" borderId="0" xfId="0" applyNumberFormat="1" applyFont="1" applyFill="1"/>
    <xf numFmtId="1" fontId="10" fillId="7" borderId="0" xfId="0" applyNumberFormat="1" applyFont="1" applyFill="1"/>
    <xf numFmtId="0" fontId="10" fillId="0" borderId="0" xfId="0" applyFont="1" applyFill="1" applyBorder="1"/>
    <xf numFmtId="0" fontId="10" fillId="6" borderId="0" xfId="0" applyFont="1" applyFill="1" applyBorder="1"/>
    <xf numFmtId="166" fontId="10" fillId="6" borderId="0" xfId="0" applyNumberFormat="1" applyFont="1" applyFill="1" applyBorder="1"/>
    <xf numFmtId="166" fontId="10" fillId="7" borderId="0" xfId="0" applyNumberFormat="1" applyFont="1" applyFill="1"/>
    <xf numFmtId="166" fontId="10" fillId="6" borderId="0" xfId="0" applyNumberFormat="1" applyFont="1" applyFill="1"/>
    <xf numFmtId="165" fontId="10" fillId="7" borderId="0" xfId="0" applyNumberFormat="1" applyFont="1" applyFill="1"/>
    <xf numFmtId="9" fontId="10" fillId="7" borderId="0" xfId="1" applyFont="1" applyFill="1"/>
    <xf numFmtId="9" fontId="10" fillId="6" borderId="0" xfId="1" applyFont="1" applyFill="1"/>
    <xf numFmtId="165" fontId="0" fillId="6" borderId="0" xfId="0" applyNumberFormat="1" applyFill="1"/>
    <xf numFmtId="0" fontId="12" fillId="0" borderId="0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15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7" fillId="0" borderId="0" xfId="0" applyFont="1" applyAlignment="1">
      <alignment vertical="center"/>
    </xf>
    <xf numFmtId="0" fontId="11" fillId="0" borderId="3" xfId="0" applyFont="1" applyFill="1" applyBorder="1" applyAlignment="1">
      <alignment vertical="center" wrapText="1"/>
    </xf>
    <xf numFmtId="0" fontId="0" fillId="0" borderId="0" xfId="0" applyFont="1"/>
    <xf numFmtId="0" fontId="4" fillId="0" borderId="0" xfId="0" applyFont="1"/>
    <xf numFmtId="0" fontId="9" fillId="0" borderId="0" xfId="0" applyFont="1" applyAlignment="1">
      <alignment vertical="center"/>
    </xf>
    <xf numFmtId="0" fontId="0" fillId="0" borderId="1" xfId="0" applyFont="1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2">
    <cellStyle name="Normal" xfId="0" builtinId="0"/>
    <cellStyle name="Pro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29" sqref="A29"/>
    </sheetView>
  </sheetViews>
  <sheetFormatPr defaultRowHeight="15" x14ac:dyDescent="0.25"/>
  <cols>
    <col min="1" max="1" width="121.5703125" customWidth="1"/>
  </cols>
  <sheetData>
    <row r="1" spans="1:1" ht="21" x14ac:dyDescent="0.35">
      <c r="A1" s="51" t="s">
        <v>144</v>
      </c>
    </row>
    <row r="2" spans="1:1" ht="21" x14ac:dyDescent="0.35">
      <c r="A2" s="51"/>
    </row>
    <row r="3" spans="1:1" ht="36" x14ac:dyDescent="0.25">
      <c r="A3" s="52" t="s">
        <v>71</v>
      </c>
    </row>
    <row r="4" spans="1:1" ht="21" x14ac:dyDescent="0.35">
      <c r="A4" s="51"/>
    </row>
    <row r="5" spans="1:1" ht="18.75" x14ac:dyDescent="0.25">
      <c r="A5" s="53" t="s">
        <v>136</v>
      </c>
    </row>
    <row r="6" spans="1:1" ht="11.25" customHeight="1" x14ac:dyDescent="0.25">
      <c r="A6" s="53"/>
    </row>
    <row r="7" spans="1:1" ht="18.75" x14ac:dyDescent="0.25">
      <c r="A7" s="54" t="s">
        <v>72</v>
      </c>
    </row>
    <row r="8" spans="1:1" ht="18.75" x14ac:dyDescent="0.25">
      <c r="A8" s="55" t="s">
        <v>73</v>
      </c>
    </row>
    <row r="9" spans="1:1" ht="18.75" x14ac:dyDescent="0.25">
      <c r="A9" s="55" t="s">
        <v>142</v>
      </c>
    </row>
    <row r="10" spans="1:1" ht="18.75" x14ac:dyDescent="0.25">
      <c r="A10" s="55"/>
    </row>
    <row r="11" spans="1:1" ht="15.75" x14ac:dyDescent="0.25">
      <c r="A11" s="57" t="s">
        <v>137</v>
      </c>
    </row>
    <row r="12" spans="1:1" x14ac:dyDescent="0.25">
      <c r="A12" s="56" t="s">
        <v>74</v>
      </c>
    </row>
    <row r="13" spans="1:1" x14ac:dyDescent="0.25">
      <c r="A13" s="56" t="s">
        <v>75</v>
      </c>
    </row>
    <row r="14" spans="1:1" x14ac:dyDescent="0.25">
      <c r="A14" s="56" t="s">
        <v>143</v>
      </c>
    </row>
    <row r="15" spans="1:1" x14ac:dyDescent="0.25">
      <c r="A15" s="56" t="s">
        <v>140</v>
      </c>
    </row>
    <row r="16" spans="1:1" x14ac:dyDescent="0.25">
      <c r="A16" s="56"/>
    </row>
    <row r="17" spans="1:1" x14ac:dyDescent="0.25">
      <c r="A17" s="5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topLeftCell="B1" zoomScale="80" zoomScaleNormal="80" workbookViewId="0">
      <selection activeCell="O1" sqref="C1:O1048576"/>
    </sheetView>
  </sheetViews>
  <sheetFormatPr defaultRowHeight="15" x14ac:dyDescent="0.25"/>
  <cols>
    <col min="1" max="1" width="12.42578125" customWidth="1"/>
    <col min="2" max="2" width="27" customWidth="1"/>
    <col min="3" max="3" width="9" customWidth="1"/>
    <col min="4" max="14" width="9.140625" customWidth="1"/>
  </cols>
  <sheetData>
    <row r="1" spans="1:25" ht="15.75" x14ac:dyDescent="0.25">
      <c r="A1" s="101" t="s">
        <v>130</v>
      </c>
    </row>
    <row r="2" spans="1:25" x14ac:dyDescent="0.25">
      <c r="A2" s="1"/>
      <c r="D2" s="104" t="s">
        <v>0</v>
      </c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5" t="s">
        <v>1</v>
      </c>
      <c r="P2" s="105"/>
      <c r="Q2" s="105"/>
      <c r="R2" s="105"/>
      <c r="S2" s="105"/>
      <c r="T2" s="105"/>
      <c r="U2" s="105"/>
      <c r="V2" s="105"/>
      <c r="W2" s="105"/>
      <c r="X2" s="105"/>
      <c r="Y2" s="105"/>
    </row>
    <row r="3" spans="1:25" ht="30" x14ac:dyDescent="0.25">
      <c r="A3" s="2"/>
      <c r="B3" s="3"/>
      <c r="C3" s="4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6" t="s">
        <v>10</v>
      </c>
      <c r="M3" s="6" t="s">
        <v>11</v>
      </c>
      <c r="N3" s="5" t="s">
        <v>12</v>
      </c>
      <c r="O3" s="6" t="s">
        <v>2</v>
      </c>
      <c r="P3" s="6" t="s">
        <v>3</v>
      </c>
      <c r="Q3" s="5" t="s">
        <v>4</v>
      </c>
      <c r="R3" s="5" t="s">
        <v>5</v>
      </c>
      <c r="S3" s="5" t="s">
        <v>6</v>
      </c>
      <c r="T3" s="5" t="s">
        <v>7</v>
      </c>
      <c r="U3" s="5" t="s">
        <v>8</v>
      </c>
      <c r="V3" s="5" t="s">
        <v>9</v>
      </c>
      <c r="W3" s="5" t="s">
        <v>10</v>
      </c>
      <c r="X3" s="5" t="s">
        <v>11</v>
      </c>
      <c r="Y3" s="5" t="s">
        <v>13</v>
      </c>
    </row>
    <row r="4" spans="1:25" x14ac:dyDescent="0.25">
      <c r="A4" s="7"/>
      <c r="B4" s="8" t="s">
        <v>14</v>
      </c>
      <c r="C4" s="8"/>
      <c r="D4" s="72">
        <v>6</v>
      </c>
      <c r="E4" s="72">
        <v>6</v>
      </c>
      <c r="F4" s="72">
        <v>8</v>
      </c>
      <c r="G4" s="72">
        <v>9</v>
      </c>
      <c r="H4" s="72">
        <v>8</v>
      </c>
      <c r="I4" s="72">
        <v>10</v>
      </c>
      <c r="J4" s="72">
        <v>11</v>
      </c>
      <c r="K4" s="72">
        <v>12</v>
      </c>
      <c r="L4" s="72">
        <v>13</v>
      </c>
      <c r="M4" s="72">
        <v>14</v>
      </c>
      <c r="N4" s="72"/>
      <c r="O4" s="72">
        <v>6</v>
      </c>
      <c r="P4" s="72">
        <v>6</v>
      </c>
      <c r="Q4" s="72">
        <v>8</v>
      </c>
      <c r="R4" s="72">
        <v>9</v>
      </c>
      <c r="S4" s="72">
        <v>8</v>
      </c>
      <c r="T4" s="72">
        <v>10</v>
      </c>
      <c r="U4" s="72">
        <v>11</v>
      </c>
      <c r="V4" s="72">
        <v>12</v>
      </c>
      <c r="W4" s="72">
        <v>13</v>
      </c>
      <c r="X4" s="72">
        <v>14</v>
      </c>
      <c r="Y4" s="72"/>
    </row>
    <row r="5" spans="1:25" x14ac:dyDescent="0.25">
      <c r="A5" s="7"/>
      <c r="B5" s="8" t="s">
        <v>83</v>
      </c>
      <c r="C5" s="8"/>
      <c r="D5" s="72">
        <v>5</v>
      </c>
      <c r="E5" s="72">
        <v>6</v>
      </c>
      <c r="F5" s="72">
        <v>7</v>
      </c>
      <c r="G5" s="72">
        <v>8</v>
      </c>
      <c r="H5" s="72">
        <v>8</v>
      </c>
      <c r="I5" s="72">
        <v>9</v>
      </c>
      <c r="J5" s="72">
        <v>10</v>
      </c>
      <c r="K5" s="72">
        <v>11</v>
      </c>
      <c r="L5" s="72">
        <v>12</v>
      </c>
      <c r="M5" s="72">
        <v>13</v>
      </c>
      <c r="N5" s="72"/>
      <c r="O5" s="72">
        <v>5</v>
      </c>
      <c r="P5" s="72">
        <v>6</v>
      </c>
      <c r="Q5" s="72">
        <v>7</v>
      </c>
      <c r="R5" s="72">
        <v>8</v>
      </c>
      <c r="S5" s="72">
        <v>8</v>
      </c>
      <c r="T5" s="72">
        <v>9</v>
      </c>
      <c r="U5" s="72">
        <v>10</v>
      </c>
      <c r="V5" s="72">
        <v>11</v>
      </c>
      <c r="W5" s="72">
        <v>12</v>
      </c>
      <c r="X5" s="72">
        <v>13</v>
      </c>
      <c r="Y5" s="72"/>
    </row>
    <row r="6" spans="1:25" x14ac:dyDescent="0.25">
      <c r="A6" s="9" t="s">
        <v>15</v>
      </c>
      <c r="B6" s="9" t="s">
        <v>80</v>
      </c>
      <c r="C6" s="9"/>
      <c r="D6" s="69">
        <v>2.3E-2</v>
      </c>
      <c r="E6" s="69">
        <v>1.6999999999999999E-3</v>
      </c>
      <c r="F6" s="69">
        <v>4.3999999999999997E-2</v>
      </c>
      <c r="G6" s="69">
        <v>4.1000000000000003E-3</v>
      </c>
      <c r="H6" s="69">
        <v>4.1000000000000003E-3</v>
      </c>
      <c r="I6" s="69">
        <v>1.6E-2</v>
      </c>
      <c r="J6" s="69">
        <v>1.0999999999999999E-2</v>
      </c>
      <c r="K6" s="69">
        <v>5.1999999999999998E-2</v>
      </c>
      <c r="L6" s="69">
        <v>1.2999999999999999E-2</v>
      </c>
      <c r="M6" s="69">
        <v>5.0999999999999997E-2</v>
      </c>
      <c r="N6" s="10"/>
      <c r="O6" s="11">
        <v>1E-3</v>
      </c>
      <c r="P6" s="11">
        <v>1.6999999999999999E-3</v>
      </c>
      <c r="Q6" s="11">
        <v>1.2999999999999999E-3</v>
      </c>
      <c r="R6" s="11">
        <v>6.9999999999999999E-4</v>
      </c>
      <c r="S6" s="11">
        <v>4.1000000000000003E-3</v>
      </c>
      <c r="T6" s="11">
        <v>2.9999999999999997E-4</v>
      </c>
      <c r="U6" s="11">
        <v>1E-3</v>
      </c>
      <c r="V6" s="11">
        <v>4.0000000000000002E-4</v>
      </c>
      <c r="W6" s="11">
        <v>1E-4</v>
      </c>
      <c r="X6" s="11">
        <v>5.0000000000000001E-4</v>
      </c>
      <c r="Y6" s="11"/>
    </row>
    <row r="7" spans="1:25" x14ac:dyDescent="0.25">
      <c r="A7">
        <v>5</v>
      </c>
      <c r="B7" t="s">
        <v>16</v>
      </c>
      <c r="C7" t="s">
        <v>76</v>
      </c>
      <c r="D7" s="12" t="s">
        <v>79</v>
      </c>
      <c r="E7" s="12" t="s">
        <v>79</v>
      </c>
      <c r="F7" s="12" t="s">
        <v>79</v>
      </c>
      <c r="G7" s="12" t="s">
        <v>79</v>
      </c>
      <c r="H7" s="12" t="s">
        <v>79</v>
      </c>
      <c r="I7" s="12" t="s">
        <v>79</v>
      </c>
      <c r="J7" s="12" t="s">
        <v>79</v>
      </c>
      <c r="K7" s="12" t="s">
        <v>79</v>
      </c>
      <c r="L7" s="12" t="s">
        <v>79</v>
      </c>
      <c r="M7" s="12" t="s">
        <v>79</v>
      </c>
      <c r="N7" s="12" t="s">
        <v>79</v>
      </c>
      <c r="O7" s="13">
        <v>9.0433212996389907E-3</v>
      </c>
      <c r="P7" s="14">
        <v>1.1689530685920577E-2</v>
      </c>
      <c r="Q7" s="15">
        <v>1.008303249097473E-2</v>
      </c>
      <c r="R7" s="15">
        <v>2.5306859205776171E-3</v>
      </c>
      <c r="S7" s="16">
        <v>2.4101083032490981E-2</v>
      </c>
      <c r="T7" s="15">
        <v>2.8339350180505416E-3</v>
      </c>
      <c r="U7" s="15">
        <v>2.3339350180505416E-3</v>
      </c>
      <c r="V7" s="15">
        <v>1.5216606498194946E-3</v>
      </c>
      <c r="W7" s="15">
        <v>6.5703971119133574E-4</v>
      </c>
      <c r="X7" s="15">
        <v>1.0342960288808665E-3</v>
      </c>
      <c r="Y7" s="13">
        <f>SUM(O7:X7)</f>
        <v>6.582851985559568E-2</v>
      </c>
    </row>
    <row r="8" spans="1:25" x14ac:dyDescent="0.25">
      <c r="A8">
        <v>21</v>
      </c>
      <c r="B8" t="s">
        <v>16</v>
      </c>
      <c r="C8" t="s">
        <v>76</v>
      </c>
      <c r="D8" s="12" t="s">
        <v>79</v>
      </c>
      <c r="E8" s="12">
        <v>3.1547220361687876E-3</v>
      </c>
      <c r="F8" s="12" t="s">
        <v>79</v>
      </c>
      <c r="G8" s="12" t="s">
        <v>79</v>
      </c>
      <c r="H8" s="12" t="s">
        <v>79</v>
      </c>
      <c r="I8" s="12" t="s">
        <v>79</v>
      </c>
      <c r="J8" s="12" t="s">
        <v>79</v>
      </c>
      <c r="K8" s="12" t="s">
        <v>79</v>
      </c>
      <c r="L8" s="12" t="s">
        <v>79</v>
      </c>
      <c r="M8" s="12" t="s">
        <v>79</v>
      </c>
      <c r="N8" s="12" t="s">
        <v>79</v>
      </c>
      <c r="O8" s="17" t="s">
        <v>79</v>
      </c>
      <c r="P8" s="13">
        <v>2.74484052532833E-3</v>
      </c>
      <c r="Q8" s="15">
        <v>1.3677298311444654E-3</v>
      </c>
      <c r="R8" s="17" t="s">
        <v>79</v>
      </c>
      <c r="S8" s="17" t="s">
        <v>79</v>
      </c>
      <c r="T8" s="15">
        <v>6.8292682926829264E-4</v>
      </c>
      <c r="U8" s="17" t="s">
        <v>79</v>
      </c>
      <c r="V8" s="17" t="s">
        <v>79</v>
      </c>
      <c r="W8" s="17" t="s">
        <v>79</v>
      </c>
      <c r="X8" s="17" t="s">
        <v>79</v>
      </c>
      <c r="Y8" s="13">
        <f t="shared" ref="Y8:Y19" si="0">SUM(O8:X8)</f>
        <v>4.7954971857410876E-3</v>
      </c>
    </row>
    <row r="9" spans="1:25" x14ac:dyDescent="0.25">
      <c r="A9">
        <v>62</v>
      </c>
      <c r="B9" t="s">
        <v>16</v>
      </c>
      <c r="C9" t="s">
        <v>76</v>
      </c>
      <c r="D9" s="12" t="s">
        <v>79</v>
      </c>
      <c r="E9" s="12" t="s">
        <v>79</v>
      </c>
      <c r="F9" s="12" t="s">
        <v>79</v>
      </c>
      <c r="G9" s="12" t="s">
        <v>79</v>
      </c>
      <c r="H9" s="12" t="s">
        <v>79</v>
      </c>
      <c r="I9" s="12" t="s">
        <v>79</v>
      </c>
      <c r="J9" s="12" t="s">
        <v>79</v>
      </c>
      <c r="K9" s="12" t="s">
        <v>79</v>
      </c>
      <c r="L9" s="12" t="s">
        <v>79</v>
      </c>
      <c r="M9" s="12" t="s">
        <v>79</v>
      </c>
      <c r="N9" s="12" t="s">
        <v>79</v>
      </c>
      <c r="O9" s="15">
        <v>2.1099796334012222E-3</v>
      </c>
      <c r="P9" s="17" t="s">
        <v>79</v>
      </c>
      <c r="Q9" s="15">
        <v>1.6293279022403259E-3</v>
      </c>
      <c r="R9" s="15">
        <v>8.3095723014256614E-4</v>
      </c>
      <c r="S9" s="17" t="s">
        <v>79</v>
      </c>
      <c r="T9" s="15">
        <v>6.59877800407332E-4</v>
      </c>
      <c r="U9" s="15">
        <v>1.0733197556008147E-3</v>
      </c>
      <c r="V9" s="17" t="s">
        <v>79</v>
      </c>
      <c r="W9" s="15">
        <v>1.934826883910387E-4</v>
      </c>
      <c r="X9" s="17" t="s">
        <v>79</v>
      </c>
      <c r="Y9" s="13">
        <f t="shared" si="0"/>
        <v>6.4969450101832991E-3</v>
      </c>
    </row>
    <row r="10" spans="1:25" x14ac:dyDescent="0.25">
      <c r="A10">
        <v>63</v>
      </c>
      <c r="B10" t="s">
        <v>16</v>
      </c>
      <c r="C10" t="s">
        <v>77</v>
      </c>
      <c r="D10" s="12" t="s">
        <v>79</v>
      </c>
      <c r="E10" s="12" t="s">
        <v>79</v>
      </c>
      <c r="F10" s="12" t="s">
        <v>79</v>
      </c>
      <c r="G10" s="12" t="s">
        <v>79</v>
      </c>
      <c r="H10" s="12" t="s">
        <v>79</v>
      </c>
      <c r="I10" s="12" t="s">
        <v>79</v>
      </c>
      <c r="J10" s="12" t="s">
        <v>79</v>
      </c>
      <c r="K10" s="12" t="s">
        <v>79</v>
      </c>
      <c r="L10" s="12" t="s">
        <v>79</v>
      </c>
      <c r="M10" s="12" t="s">
        <v>79</v>
      </c>
      <c r="N10" s="12" t="s">
        <v>79</v>
      </c>
      <c r="O10" s="15">
        <v>3.8105906313645622E-3</v>
      </c>
      <c r="P10" s="17" t="s">
        <v>79</v>
      </c>
      <c r="Q10" s="15">
        <v>2.24847250509165E-3</v>
      </c>
      <c r="R10" s="15">
        <v>1.5254582484725053E-3</v>
      </c>
      <c r="S10" s="17" t="s">
        <v>79</v>
      </c>
      <c r="T10" s="15">
        <v>1.1527494908350306E-3</v>
      </c>
      <c r="U10" s="15">
        <v>1.2260692464358452E-3</v>
      </c>
      <c r="V10" s="14">
        <v>5.6822810590631361E-4</v>
      </c>
      <c r="W10" s="15">
        <v>2.9938900203665985E-4</v>
      </c>
      <c r="X10" s="17" t="s">
        <v>79</v>
      </c>
      <c r="Y10" s="13">
        <f t="shared" si="0"/>
        <v>1.0830957230142567E-2</v>
      </c>
    </row>
    <row r="11" spans="1:25" x14ac:dyDescent="0.25">
      <c r="A11">
        <v>8</v>
      </c>
      <c r="B11" s="18" t="s">
        <v>17</v>
      </c>
      <c r="C11" t="s">
        <v>77</v>
      </c>
      <c r="D11" s="19">
        <v>0.6236521739130434</v>
      </c>
      <c r="E11" s="19">
        <v>0.74933695652173904</v>
      </c>
      <c r="F11" s="19">
        <v>1.0200760869565215</v>
      </c>
      <c r="G11" s="19">
        <v>0.73553260869565207</v>
      </c>
      <c r="H11" s="19">
        <v>0.42406521739130443</v>
      </c>
      <c r="I11" s="19">
        <v>0.44681521739130431</v>
      </c>
      <c r="J11" s="19">
        <v>0.48464130434782604</v>
      </c>
      <c r="K11" s="19">
        <v>0.34083695652173912</v>
      </c>
      <c r="L11" s="19">
        <v>0.22127173913043477</v>
      </c>
      <c r="M11" s="19">
        <v>0.17869565217391303</v>
      </c>
      <c r="N11" s="20">
        <v>5.2249239130434795</v>
      </c>
      <c r="O11" s="21">
        <v>0.85961397058823541</v>
      </c>
      <c r="P11" s="21">
        <v>0.59472977941176464</v>
      </c>
      <c r="Q11" s="21">
        <v>0.66551470588235295</v>
      </c>
      <c r="R11" s="21">
        <v>0.40887867647058829</v>
      </c>
      <c r="S11" s="22">
        <v>0.19873897058823531</v>
      </c>
      <c r="T11" s="21">
        <v>0.26411764705882351</v>
      </c>
      <c r="U11" s="21">
        <v>0.24428308823529418</v>
      </c>
      <c r="V11" s="21">
        <v>0.16573529411764706</v>
      </c>
      <c r="W11" s="21">
        <v>9.012867647058824E-2</v>
      </c>
      <c r="X11" s="21">
        <v>4.8602941176470585E-2</v>
      </c>
      <c r="Y11" s="23">
        <f>SUM(O11:X11)</f>
        <v>3.5403437500000003</v>
      </c>
    </row>
    <row r="12" spans="1:25" x14ac:dyDescent="0.25">
      <c r="A12">
        <v>10</v>
      </c>
      <c r="B12" s="18" t="s">
        <v>17</v>
      </c>
      <c r="C12" t="s">
        <v>77</v>
      </c>
      <c r="D12" s="19">
        <v>0.53091059602649004</v>
      </c>
      <c r="E12" s="19">
        <v>0.58602317880794697</v>
      </c>
      <c r="F12" s="19">
        <v>0.77911589403973514</v>
      </c>
      <c r="G12" s="19">
        <v>0.59697019867549672</v>
      </c>
      <c r="H12" s="19">
        <v>0.2875132450331126</v>
      </c>
      <c r="I12" s="19">
        <v>0.37348013245033113</v>
      </c>
      <c r="J12" s="19">
        <v>0.40151324503311259</v>
      </c>
      <c r="K12" s="19">
        <v>0.30396357615894037</v>
      </c>
      <c r="L12" s="19">
        <v>0.20433774834437085</v>
      </c>
      <c r="M12" s="19">
        <v>0.17768543046357616</v>
      </c>
      <c r="N12" s="20">
        <v>4.2415132450331123</v>
      </c>
      <c r="O12" s="21">
        <v>1.0338040345821327</v>
      </c>
      <c r="P12" s="21">
        <v>0.56566282420749281</v>
      </c>
      <c r="Q12" s="21">
        <v>0.71893371757925073</v>
      </c>
      <c r="R12" s="21">
        <v>0.45005763688760808</v>
      </c>
      <c r="S12" s="22">
        <v>0.20780691642651297</v>
      </c>
      <c r="T12" s="21">
        <v>0.27916426512968301</v>
      </c>
      <c r="U12" s="21">
        <v>0.28193083573487032</v>
      </c>
      <c r="V12" s="21">
        <v>0.18170028818443804</v>
      </c>
      <c r="W12" s="21">
        <v>0.13129682997118156</v>
      </c>
      <c r="X12" s="21">
        <v>8.0720461095100865E-2</v>
      </c>
      <c r="Y12" s="23">
        <f t="shared" si="0"/>
        <v>3.9310778097982704</v>
      </c>
    </row>
    <row r="13" spans="1:25" x14ac:dyDescent="0.25">
      <c r="A13">
        <v>26</v>
      </c>
      <c r="B13" s="18" t="s">
        <v>17</v>
      </c>
      <c r="C13" s="18" t="s">
        <v>76</v>
      </c>
      <c r="D13" s="19">
        <v>0.31676646706586831</v>
      </c>
      <c r="E13" s="19">
        <v>0.65292415169660689</v>
      </c>
      <c r="F13" s="19">
        <v>0.86416167664670662</v>
      </c>
      <c r="G13" s="19">
        <v>0.54632734530938121</v>
      </c>
      <c r="H13" s="19">
        <v>0.25733532934131736</v>
      </c>
      <c r="I13" s="19">
        <v>0.29098802395209578</v>
      </c>
      <c r="J13" s="19">
        <v>0.3134431137724551</v>
      </c>
      <c r="K13" s="19">
        <v>0.21528942115768465</v>
      </c>
      <c r="L13" s="19">
        <v>0.13860279441117765</v>
      </c>
      <c r="M13" s="19">
        <v>7.3842315369261488E-2</v>
      </c>
      <c r="N13" s="20">
        <v>3.6696806387225549</v>
      </c>
      <c r="O13" s="21">
        <v>0.55860594795539043</v>
      </c>
      <c r="P13" s="21">
        <v>0.67496840148698878</v>
      </c>
      <c r="Q13" s="21">
        <v>0.62433085501858743</v>
      </c>
      <c r="R13" s="21">
        <v>0.37819702602230487</v>
      </c>
      <c r="S13" s="22">
        <v>0.16374349442379182</v>
      </c>
      <c r="T13" s="21">
        <v>0.20776951672862451</v>
      </c>
      <c r="U13" s="21">
        <v>0.20128252788104092</v>
      </c>
      <c r="V13" s="21">
        <v>0.11020446096654274</v>
      </c>
      <c r="W13" s="21">
        <v>5.5724907063197028E-2</v>
      </c>
      <c r="X13" s="21">
        <v>2.6747211895910783E-2</v>
      </c>
      <c r="Y13" s="23">
        <f t="shared" si="0"/>
        <v>3.0015743494423797</v>
      </c>
    </row>
    <row r="14" spans="1:25" x14ac:dyDescent="0.25">
      <c r="A14">
        <v>41</v>
      </c>
      <c r="B14" s="18" t="s">
        <v>17</v>
      </c>
      <c r="C14" s="18" t="s">
        <v>76</v>
      </c>
      <c r="D14" s="19">
        <v>0.65396257386736711</v>
      </c>
      <c r="E14" s="19">
        <v>0.69285620485883126</v>
      </c>
      <c r="F14" s="19">
        <v>0.89654300722258695</v>
      </c>
      <c r="G14" s="19">
        <v>0.76146421536441233</v>
      </c>
      <c r="H14" s="19">
        <v>0.39262967826657919</v>
      </c>
      <c r="I14" s="19">
        <v>0.45362442547603421</v>
      </c>
      <c r="J14" s="19">
        <v>0.49495075508864089</v>
      </c>
      <c r="K14" s="19">
        <v>0.41035784635587663</v>
      </c>
      <c r="L14" s="19">
        <v>0.31760998030203547</v>
      </c>
      <c r="M14" s="19">
        <v>0.19185817465528565</v>
      </c>
      <c r="N14" s="20">
        <v>5.2658568614576486</v>
      </c>
      <c r="O14" s="21">
        <v>1.2641132075471697</v>
      </c>
      <c r="P14" s="21">
        <v>0.96553396226415089</v>
      </c>
      <c r="Q14" s="21">
        <v>0.99518867924528298</v>
      </c>
      <c r="R14" s="21">
        <v>0.66892452830188687</v>
      </c>
      <c r="S14" s="22">
        <v>0.28957547169811326</v>
      </c>
      <c r="T14" s="21">
        <v>0.38592452830188684</v>
      </c>
      <c r="U14" s="21">
        <v>0.34826415094339624</v>
      </c>
      <c r="V14" s="21">
        <v>0.24501886792452826</v>
      </c>
      <c r="W14" s="21">
        <v>0.16175471698113206</v>
      </c>
      <c r="X14" s="21">
        <v>8.0018867924528309E-2</v>
      </c>
      <c r="Y14" s="23">
        <f t="shared" si="0"/>
        <v>5.4043169811320757</v>
      </c>
    </row>
    <row r="15" spans="1:25" x14ac:dyDescent="0.25">
      <c r="A15">
        <v>54</v>
      </c>
      <c r="B15" s="18" t="s">
        <v>17</v>
      </c>
      <c r="C15" s="18" t="s">
        <v>76</v>
      </c>
      <c r="D15" s="19">
        <v>0.49754791804362203</v>
      </c>
      <c r="E15" s="19">
        <v>0.64667547918043611</v>
      </c>
      <c r="F15" s="19">
        <v>0.79438532716457366</v>
      </c>
      <c r="G15" s="19">
        <v>0.60907138136153349</v>
      </c>
      <c r="H15" s="19">
        <v>0.30469927296761407</v>
      </c>
      <c r="I15" s="19">
        <v>0.37441506939854596</v>
      </c>
      <c r="J15" s="19">
        <v>0.43453403833443494</v>
      </c>
      <c r="K15" s="19">
        <v>0.33433245208195639</v>
      </c>
      <c r="L15" s="19">
        <v>0.26972240581625906</v>
      </c>
      <c r="M15" s="19">
        <v>0.1873165895571712</v>
      </c>
      <c r="N15" s="20">
        <v>4.452699933906147</v>
      </c>
      <c r="O15" s="21">
        <v>0.69992094861660081</v>
      </c>
      <c r="P15" s="21">
        <v>0.6207569169960474</v>
      </c>
      <c r="Q15" s="21">
        <v>0.65167984189723316</v>
      </c>
      <c r="R15" s="21">
        <v>0.39719367588932808</v>
      </c>
      <c r="S15" s="22">
        <v>0.21283003952569171</v>
      </c>
      <c r="T15" s="21">
        <v>0.24828063241106718</v>
      </c>
      <c r="U15" s="21">
        <v>0.23096837944664034</v>
      </c>
      <c r="V15" s="21">
        <v>0.15865612648221342</v>
      </c>
      <c r="W15" s="21">
        <v>0.11124505928853753</v>
      </c>
      <c r="X15" s="21">
        <v>6.2233201581027658E-2</v>
      </c>
      <c r="Y15" s="23">
        <f t="shared" si="0"/>
        <v>3.3937648221343872</v>
      </c>
    </row>
    <row r="16" spans="1:25" x14ac:dyDescent="0.25">
      <c r="A16">
        <v>30</v>
      </c>
      <c r="B16" s="18" t="s">
        <v>18</v>
      </c>
      <c r="C16" s="18" t="s">
        <v>77</v>
      </c>
      <c r="D16" s="19">
        <v>1.6061461126005363</v>
      </c>
      <c r="E16" s="19">
        <v>3.4864745308310998</v>
      </c>
      <c r="F16" s="19">
        <v>3.5281266756032168</v>
      </c>
      <c r="G16" s="19">
        <v>3.8645609919571049</v>
      </c>
      <c r="H16" s="19">
        <v>2.6327613941018768</v>
      </c>
      <c r="I16" s="19">
        <v>3.2337969168900802</v>
      </c>
      <c r="J16" s="19">
        <v>3.0378619302949064</v>
      </c>
      <c r="K16" s="19">
        <v>1.3749631367292225</v>
      </c>
      <c r="L16" s="19">
        <v>0.42291554959785527</v>
      </c>
      <c r="M16" s="19">
        <v>0.10677949061662198</v>
      </c>
      <c r="N16" s="20">
        <v>23.29438672922252</v>
      </c>
      <c r="O16" s="21">
        <v>2.6087832699619771</v>
      </c>
      <c r="P16" s="21">
        <v>5.2968650190114062</v>
      </c>
      <c r="Q16" s="21">
        <v>3.9128707224334605</v>
      </c>
      <c r="R16" s="21">
        <v>3.2333650190114067</v>
      </c>
      <c r="S16" s="22">
        <v>1.6305057034220534</v>
      </c>
      <c r="T16" s="21">
        <v>2.7286121673003798</v>
      </c>
      <c r="U16" s="21">
        <v>2.189752851711027</v>
      </c>
      <c r="V16" s="21">
        <v>0.87121673003802269</v>
      </c>
      <c r="W16" s="21">
        <v>0.19585551330798479</v>
      </c>
      <c r="X16" s="21">
        <v>4.6463878326996201E-2</v>
      </c>
      <c r="Y16" s="23">
        <f t="shared" si="0"/>
        <v>22.714290874524714</v>
      </c>
    </row>
    <row r="17" spans="1:25" x14ac:dyDescent="0.25">
      <c r="A17">
        <v>31</v>
      </c>
      <c r="B17" s="18" t="s">
        <v>18</v>
      </c>
      <c r="C17" s="18" t="s">
        <v>77</v>
      </c>
      <c r="D17" s="19">
        <v>2.6366644736842106</v>
      </c>
      <c r="E17" s="19">
        <v>3.1061644736842107</v>
      </c>
      <c r="F17" s="19">
        <v>3.4145230263157895</v>
      </c>
      <c r="G17" s="19">
        <v>3.0109046052631578</v>
      </c>
      <c r="H17" s="19">
        <v>2.1175756578947365</v>
      </c>
      <c r="I17" s="19">
        <v>2.1437368421052634</v>
      </c>
      <c r="J17" s="19">
        <v>1.8495986842105261</v>
      </c>
      <c r="K17" s="19">
        <v>0.76883881578947377</v>
      </c>
      <c r="L17" s="19">
        <v>0.28079605263157897</v>
      </c>
      <c r="M17" s="19">
        <v>9.4509868421052634E-2</v>
      </c>
      <c r="N17" s="20">
        <v>19.423312499999998</v>
      </c>
      <c r="O17" s="21">
        <v>5.6844696969696971</v>
      </c>
      <c r="P17" s="21">
        <v>5.8307310606060607</v>
      </c>
      <c r="Q17" s="21">
        <v>4.5867992424242425</v>
      </c>
      <c r="R17" s="21">
        <v>3.3180113636363635</v>
      </c>
      <c r="S17" s="22">
        <v>1.7655662878787881</v>
      </c>
      <c r="T17" s="21">
        <v>2.2478977272727274</v>
      </c>
      <c r="U17" s="21">
        <v>1.5848674242424243</v>
      </c>
      <c r="V17" s="21">
        <v>0.58693181818181817</v>
      </c>
      <c r="W17" s="21">
        <v>0.1528030303030303</v>
      </c>
      <c r="X17" s="21">
        <v>4.3276515151515149E-2</v>
      </c>
      <c r="Y17" s="23">
        <f t="shared" si="0"/>
        <v>25.801354166666663</v>
      </c>
    </row>
    <row r="18" spans="1:25" x14ac:dyDescent="0.25">
      <c r="A18">
        <v>35</v>
      </c>
      <c r="B18" s="18" t="s">
        <v>18</v>
      </c>
      <c r="C18" s="18" t="s">
        <v>77</v>
      </c>
      <c r="D18" s="19">
        <v>2.8299130434782613</v>
      </c>
      <c r="E18" s="19">
        <v>3.5253511705685621</v>
      </c>
      <c r="F18" s="19">
        <v>4.0792073578595316</v>
      </c>
      <c r="G18" s="19">
        <v>3.5711036789297657</v>
      </c>
      <c r="H18" s="19">
        <v>2.3605284280936454</v>
      </c>
      <c r="I18" s="19">
        <v>2.6900769230769228</v>
      </c>
      <c r="J18" s="19">
        <v>2.453688963210702</v>
      </c>
      <c r="K18" s="19">
        <v>1.2910033444816054</v>
      </c>
      <c r="L18" s="19">
        <v>0.56658862876254179</v>
      </c>
      <c r="M18" s="19">
        <v>0.25151839464882947</v>
      </c>
      <c r="N18" s="20">
        <v>23.618979933110367</v>
      </c>
      <c r="O18" s="21">
        <v>4.9044618395303328</v>
      </c>
      <c r="P18" s="21">
        <v>3.9000313111545988</v>
      </c>
      <c r="Q18" s="21">
        <v>3.7266731898238747</v>
      </c>
      <c r="R18" s="21">
        <v>2.8286497064579255</v>
      </c>
      <c r="S18" s="22">
        <v>1.4173933463796478</v>
      </c>
      <c r="T18" s="21">
        <v>1.9222700587084147</v>
      </c>
      <c r="U18" s="21">
        <v>1.6806457925636009</v>
      </c>
      <c r="V18" s="21">
        <v>0.68616438356164389</v>
      </c>
      <c r="W18" s="21">
        <v>0.24585127201565554</v>
      </c>
      <c r="X18" s="21">
        <v>8.4794520547945215E-2</v>
      </c>
      <c r="Y18" s="23">
        <f t="shared" si="0"/>
        <v>21.396935420743642</v>
      </c>
    </row>
    <row r="19" spans="1:25" x14ac:dyDescent="0.25">
      <c r="A19">
        <v>49</v>
      </c>
      <c r="B19" s="18" t="s">
        <v>18</v>
      </c>
      <c r="C19" s="18" t="s">
        <v>77</v>
      </c>
      <c r="D19" s="19">
        <v>1.6613831212324177</v>
      </c>
      <c r="E19" s="19">
        <v>4.1815036838580042</v>
      </c>
      <c r="F19" s="19">
        <v>5.0382317481580712</v>
      </c>
      <c r="G19" s="19">
        <v>4.3561687876758208</v>
      </c>
      <c r="H19" s="19">
        <v>2.8417012726054924</v>
      </c>
      <c r="I19" s="19">
        <v>3.6910750167448092</v>
      </c>
      <c r="J19" s="19">
        <v>3.9943000669792363</v>
      </c>
      <c r="K19" s="19">
        <v>2.0092464835900872</v>
      </c>
      <c r="L19" s="19">
        <v>0.81274279973208308</v>
      </c>
      <c r="M19" s="19">
        <v>0.30755525787006033</v>
      </c>
      <c r="N19" s="20">
        <v>28.89390823844608</v>
      </c>
      <c r="O19" s="21">
        <v>2.7298656429942421</v>
      </c>
      <c r="P19" s="21">
        <v>4.6233435700575818</v>
      </c>
      <c r="Q19" s="21">
        <v>4.3611324376199621</v>
      </c>
      <c r="R19" s="21">
        <v>2.7418426103646834</v>
      </c>
      <c r="S19" s="22">
        <v>1.4816564299424184</v>
      </c>
      <c r="T19" s="21">
        <v>2.1635316698656428</v>
      </c>
      <c r="U19" s="21">
        <v>1.9783685220729363</v>
      </c>
      <c r="V19" s="21">
        <v>0.87497120921305194</v>
      </c>
      <c r="W19" s="21">
        <v>0.30059500959692897</v>
      </c>
      <c r="X19" s="21">
        <v>9.725527831094051E-2</v>
      </c>
      <c r="Y19" s="23">
        <f t="shared" si="0"/>
        <v>21.352562380038385</v>
      </c>
    </row>
    <row r="20" spans="1:25" x14ac:dyDescent="0.25">
      <c r="B20" s="18" t="s">
        <v>19</v>
      </c>
      <c r="C20" s="18"/>
      <c r="D20" s="24" t="s">
        <v>79</v>
      </c>
      <c r="E20" s="24" t="s">
        <v>79</v>
      </c>
      <c r="F20" s="24" t="s">
        <v>79</v>
      </c>
      <c r="G20" s="24" t="s">
        <v>79</v>
      </c>
      <c r="H20" s="24" t="s">
        <v>79</v>
      </c>
      <c r="I20" s="24" t="s">
        <v>79</v>
      </c>
      <c r="J20" s="24" t="s">
        <v>79</v>
      </c>
      <c r="K20" s="24" t="s">
        <v>79</v>
      </c>
      <c r="L20" s="24" t="s">
        <v>79</v>
      </c>
      <c r="M20" s="24" t="s">
        <v>79</v>
      </c>
      <c r="N20" s="24" t="s">
        <v>79</v>
      </c>
      <c r="O20" s="25" t="s">
        <v>79</v>
      </c>
      <c r="P20" s="25" t="s">
        <v>79</v>
      </c>
      <c r="Q20" s="25" t="s">
        <v>79</v>
      </c>
      <c r="R20" s="25" t="s">
        <v>79</v>
      </c>
      <c r="S20" s="25" t="s">
        <v>79</v>
      </c>
      <c r="T20" s="25" t="s">
        <v>79</v>
      </c>
      <c r="U20" s="25" t="s">
        <v>79</v>
      </c>
      <c r="V20" s="25" t="s">
        <v>79</v>
      </c>
      <c r="W20" s="25" t="s">
        <v>79</v>
      </c>
      <c r="X20" s="25" t="s">
        <v>79</v>
      </c>
      <c r="Y20" s="25" t="s">
        <v>79</v>
      </c>
    </row>
    <row r="21" spans="1:25" x14ac:dyDescent="0.25">
      <c r="B21" s="26" t="s">
        <v>19</v>
      </c>
      <c r="C21" s="26"/>
      <c r="D21" s="27" t="s">
        <v>79</v>
      </c>
      <c r="E21" s="27" t="s">
        <v>79</v>
      </c>
      <c r="F21" s="27" t="s">
        <v>79</v>
      </c>
      <c r="G21" s="27" t="s">
        <v>79</v>
      </c>
      <c r="H21" s="27" t="s">
        <v>79</v>
      </c>
      <c r="I21" s="27" t="s">
        <v>79</v>
      </c>
      <c r="J21" s="27" t="s">
        <v>79</v>
      </c>
      <c r="K21" s="27" t="s">
        <v>79</v>
      </c>
      <c r="L21" s="27" t="s">
        <v>79</v>
      </c>
      <c r="M21" s="27" t="s">
        <v>79</v>
      </c>
      <c r="N21" s="27" t="s">
        <v>79</v>
      </c>
      <c r="O21" s="28" t="s">
        <v>79</v>
      </c>
      <c r="P21" s="28" t="s">
        <v>79</v>
      </c>
      <c r="Q21" s="28" t="s">
        <v>79</v>
      </c>
      <c r="R21" s="28" t="s">
        <v>79</v>
      </c>
      <c r="S21" s="28" t="s">
        <v>79</v>
      </c>
      <c r="T21" s="28" t="s">
        <v>79</v>
      </c>
      <c r="U21" s="28" t="s">
        <v>79</v>
      </c>
      <c r="V21" s="28" t="s">
        <v>79</v>
      </c>
      <c r="W21" s="28" t="s">
        <v>79</v>
      </c>
      <c r="X21" s="28" t="s">
        <v>79</v>
      </c>
      <c r="Y21" s="28" t="s">
        <v>79</v>
      </c>
    </row>
    <row r="22" spans="1:25" x14ac:dyDescent="0.25">
      <c r="B22" s="80" t="s">
        <v>78</v>
      </c>
      <c r="C22" s="75"/>
      <c r="D22" s="81" t="s">
        <v>79</v>
      </c>
      <c r="E22" s="82">
        <f>E8</f>
        <v>3.1547220361687876E-3</v>
      </c>
      <c r="F22" s="81" t="s">
        <v>79</v>
      </c>
      <c r="G22" s="81" t="s">
        <v>79</v>
      </c>
      <c r="H22" s="81" t="s">
        <v>79</v>
      </c>
      <c r="I22" s="81" t="s">
        <v>79</v>
      </c>
      <c r="J22" s="81" t="s">
        <v>79</v>
      </c>
      <c r="K22" s="81" t="s">
        <v>79</v>
      </c>
      <c r="L22" s="81" t="s">
        <v>79</v>
      </c>
      <c r="M22" s="81" t="s">
        <v>79</v>
      </c>
      <c r="N22" s="81" t="s">
        <v>79</v>
      </c>
      <c r="O22" s="83">
        <f t="shared" ref="O22:X22" si="1">AVERAGE(O7:O10)</f>
        <v>4.9879638548015913E-3</v>
      </c>
      <c r="P22" s="83">
        <f t="shared" si="1"/>
        <v>7.2171856056244535E-3</v>
      </c>
      <c r="Q22" s="83">
        <f t="shared" si="1"/>
        <v>3.8321406823627929E-3</v>
      </c>
      <c r="R22" s="83">
        <f t="shared" si="1"/>
        <v>1.6290337997308963E-3</v>
      </c>
      <c r="S22" s="83">
        <f t="shared" si="1"/>
        <v>2.4101083032490981E-2</v>
      </c>
      <c r="T22" s="83">
        <f t="shared" si="1"/>
        <v>1.3323722846402992E-3</v>
      </c>
      <c r="U22" s="83">
        <f t="shared" si="1"/>
        <v>1.5444413400290671E-3</v>
      </c>
      <c r="V22" s="83">
        <f t="shared" si="1"/>
        <v>1.0449443778629041E-3</v>
      </c>
      <c r="W22" s="83">
        <f t="shared" si="1"/>
        <v>3.833038005396781E-4</v>
      </c>
      <c r="X22" s="83">
        <f t="shared" si="1"/>
        <v>1.0342960288808665E-3</v>
      </c>
      <c r="Y22" s="83">
        <f>AVERAGE(Y7:Y10)</f>
        <v>2.1987979820415657E-2</v>
      </c>
    </row>
    <row r="23" spans="1:25" x14ac:dyDescent="0.25">
      <c r="B23" s="29" t="s">
        <v>20</v>
      </c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1">
        <f>_xlfn.STDEV.S(O7:O10)</f>
        <v>3.6135110966547569E-3</v>
      </c>
      <c r="P23" s="31">
        <f t="shared" ref="P23:Y23" si="2">_xlfn.STDEV.S(P7:P10)</f>
        <v>6.3248510681673661E-3</v>
      </c>
      <c r="Q23" s="31">
        <f t="shared" si="2"/>
        <v>4.1835932835520961E-3</v>
      </c>
      <c r="R23" s="31">
        <f t="shared" si="2"/>
        <v>8.5458488541857161E-4</v>
      </c>
      <c r="S23" s="31"/>
      <c r="T23" s="31">
        <f t="shared" si="2"/>
        <v>1.0264799431792724E-3</v>
      </c>
      <c r="U23" s="31">
        <f t="shared" si="2"/>
        <v>6.8797405653447203E-4</v>
      </c>
      <c r="V23" s="31">
        <f t="shared" si="2"/>
        <v>6.741786172049511E-4</v>
      </c>
      <c r="W23" s="31">
        <f t="shared" si="2"/>
        <v>2.4290440177716086E-4</v>
      </c>
      <c r="X23" s="31"/>
      <c r="Y23" s="31">
        <f t="shared" si="2"/>
        <v>2.9337267097734827E-2</v>
      </c>
    </row>
    <row r="24" spans="1:25" x14ac:dyDescent="0.25">
      <c r="B24" s="74" t="s">
        <v>21</v>
      </c>
      <c r="C24" s="75"/>
      <c r="D24" s="76">
        <f t="shared" ref="D24:Y24" si="3">AVERAGE(D11:D15)</f>
        <v>0.52456794578327814</v>
      </c>
      <c r="E24" s="76">
        <f t="shared" si="3"/>
        <v>0.66556319421311216</v>
      </c>
      <c r="F24" s="76">
        <f t="shared" si="3"/>
        <v>0.87085639840602469</v>
      </c>
      <c r="G24" s="76">
        <f t="shared" si="3"/>
        <v>0.64987314988129519</v>
      </c>
      <c r="H24" s="76">
        <f t="shared" si="3"/>
        <v>0.33324854859998554</v>
      </c>
      <c r="I24" s="76">
        <f t="shared" si="3"/>
        <v>0.38786457373366229</v>
      </c>
      <c r="J24" s="76">
        <f t="shared" si="3"/>
        <v>0.42581649131529387</v>
      </c>
      <c r="K24" s="76">
        <f t="shared" si="3"/>
        <v>0.32095605045523945</v>
      </c>
      <c r="L24" s="76">
        <f t="shared" si="3"/>
        <v>0.23030893360085555</v>
      </c>
      <c r="M24" s="76">
        <f t="shared" si="3"/>
        <v>0.16187963244384151</v>
      </c>
      <c r="N24" s="77">
        <f t="shared" si="3"/>
        <v>4.570934918432588</v>
      </c>
      <c r="O24" s="78">
        <f t="shared" si="3"/>
        <v>0.8832116218579058</v>
      </c>
      <c r="P24" s="78">
        <f t="shared" si="3"/>
        <v>0.6843303768732889</v>
      </c>
      <c r="Q24" s="78">
        <f t="shared" si="3"/>
        <v>0.73112955992454132</v>
      </c>
      <c r="R24" s="78">
        <f t="shared" si="3"/>
        <v>0.46065030871434332</v>
      </c>
      <c r="S24" s="78">
        <f t="shared" si="3"/>
        <v>0.21453897853246903</v>
      </c>
      <c r="T24" s="78">
        <f t="shared" si="3"/>
        <v>0.277051317926017</v>
      </c>
      <c r="U24" s="78">
        <f t="shared" si="3"/>
        <v>0.2613457964482484</v>
      </c>
      <c r="V24" s="78">
        <f t="shared" si="3"/>
        <v>0.1722630075350739</v>
      </c>
      <c r="W24" s="78">
        <f t="shared" si="3"/>
        <v>0.1100300379549273</v>
      </c>
      <c r="X24" s="78">
        <f t="shared" si="3"/>
        <v>5.9664536734607643E-2</v>
      </c>
      <c r="Y24" s="79">
        <f t="shared" si="3"/>
        <v>3.8542155425014228</v>
      </c>
    </row>
    <row r="25" spans="1:25" x14ac:dyDescent="0.25">
      <c r="B25" s="18" t="s">
        <v>22</v>
      </c>
      <c r="D25" s="88">
        <f t="shared" ref="D25:Y25" si="4">_xlfn.STDEV.S(D11:D15)</f>
        <v>0.13277087379146163</v>
      </c>
      <c r="E25" s="88">
        <f t="shared" si="4"/>
        <v>6.0427760398249847E-2</v>
      </c>
      <c r="F25" s="88">
        <f t="shared" si="4"/>
        <v>9.648222828743297E-2</v>
      </c>
      <c r="G25" s="88">
        <f t="shared" si="4"/>
        <v>9.3508487562752707E-2</v>
      </c>
      <c r="H25" s="88">
        <f t="shared" si="4"/>
        <v>7.1490177438118238E-2</v>
      </c>
      <c r="I25" s="88">
        <f t="shared" si="4"/>
        <v>6.6280471679641892E-2</v>
      </c>
      <c r="J25" s="88">
        <f t="shared" si="4"/>
        <v>7.3372890842026819E-2</v>
      </c>
      <c r="K25" s="88">
        <f t="shared" si="4"/>
        <v>7.0747862841538528E-2</v>
      </c>
      <c r="L25" s="88">
        <f t="shared" si="4"/>
        <v>6.7714628884376571E-2</v>
      </c>
      <c r="M25" s="88">
        <f t="shared" si="4"/>
        <v>4.9570461841205504E-2</v>
      </c>
      <c r="N25" s="88">
        <f t="shared" si="4"/>
        <v>0.67922300077677189</v>
      </c>
      <c r="O25" s="34">
        <f t="shared" si="4"/>
        <v>0.27716658182539866</v>
      </c>
      <c r="P25" s="34">
        <f t="shared" si="4"/>
        <v>0.16226131928291179</v>
      </c>
      <c r="Q25" s="34">
        <f t="shared" si="4"/>
        <v>0.15157464102063978</v>
      </c>
      <c r="R25" s="34">
        <f t="shared" si="4"/>
        <v>0.11936911788921102</v>
      </c>
      <c r="S25" s="34">
        <f t="shared" si="4"/>
        <v>4.6120868097309795E-2</v>
      </c>
      <c r="T25" s="34">
        <f t="shared" si="4"/>
        <v>6.6431996522176753E-2</v>
      </c>
      <c r="U25" s="34">
        <f t="shared" si="4"/>
        <v>5.6568683688067285E-2</v>
      </c>
      <c r="V25" s="34">
        <f t="shared" si="4"/>
        <v>4.8635118339811705E-2</v>
      </c>
      <c r="W25" s="34">
        <f t="shared" si="4"/>
        <v>4.0231537908604537E-2</v>
      </c>
      <c r="X25" s="34">
        <f t="shared" si="4"/>
        <v>2.274949427341796E-2</v>
      </c>
      <c r="Y25" s="36">
        <f t="shared" si="4"/>
        <v>0.92820386369247587</v>
      </c>
    </row>
    <row r="26" spans="1:25" x14ac:dyDescent="0.25">
      <c r="B26" s="74" t="s">
        <v>23</v>
      </c>
      <c r="C26" s="75"/>
      <c r="D26" s="76">
        <f t="shared" ref="D26:Y26" si="5">AVERAGE(D16:D19)</f>
        <v>2.1835266877488566</v>
      </c>
      <c r="E26" s="76">
        <f t="shared" si="5"/>
        <v>3.5748734647354694</v>
      </c>
      <c r="F26" s="76">
        <f t="shared" si="5"/>
        <v>4.0150222019841522</v>
      </c>
      <c r="G26" s="76">
        <f t="shared" si="5"/>
        <v>3.7006845159564623</v>
      </c>
      <c r="H26" s="76">
        <f t="shared" si="5"/>
        <v>2.488141688173938</v>
      </c>
      <c r="I26" s="76">
        <f t="shared" si="5"/>
        <v>2.9396714247042692</v>
      </c>
      <c r="J26" s="76">
        <f t="shared" si="5"/>
        <v>2.8338624111738424</v>
      </c>
      <c r="K26" s="76">
        <f t="shared" si="5"/>
        <v>1.3610129451475972</v>
      </c>
      <c r="L26" s="76">
        <f t="shared" si="5"/>
        <v>0.52076075768101471</v>
      </c>
      <c r="M26" s="76">
        <f t="shared" si="5"/>
        <v>0.1900907528891411</v>
      </c>
      <c r="N26" s="77">
        <f t="shared" si="5"/>
        <v>23.807646850194743</v>
      </c>
      <c r="O26" s="78">
        <f t="shared" si="5"/>
        <v>3.9818951123640627</v>
      </c>
      <c r="P26" s="78">
        <f t="shared" si="5"/>
        <v>4.9127427402074115</v>
      </c>
      <c r="Q26" s="78">
        <f t="shared" si="5"/>
        <v>4.1468688980753843</v>
      </c>
      <c r="R26" s="78">
        <f t="shared" si="5"/>
        <v>3.0304671748675949</v>
      </c>
      <c r="S26" s="78">
        <f t="shared" si="5"/>
        <v>1.5737804419057269</v>
      </c>
      <c r="T26" s="78">
        <f t="shared" si="5"/>
        <v>2.2655779057867913</v>
      </c>
      <c r="U26" s="78">
        <f t="shared" si="5"/>
        <v>1.8584086476474972</v>
      </c>
      <c r="V26" s="78">
        <f t="shared" si="5"/>
        <v>0.7548210352486342</v>
      </c>
      <c r="W26" s="78">
        <f t="shared" si="5"/>
        <v>0.22377620630589989</v>
      </c>
      <c r="X26" s="78">
        <f t="shared" si="5"/>
        <v>6.794754808434926E-2</v>
      </c>
      <c r="Y26" s="79">
        <f t="shared" si="5"/>
        <v>22.816285710493354</v>
      </c>
    </row>
    <row r="27" spans="1:25" x14ac:dyDescent="0.25">
      <c r="B27" s="18" t="s">
        <v>24</v>
      </c>
      <c r="D27" s="32">
        <f t="shared" ref="D27:Y27" si="6">_xlfn.STDEV.S(D16:D19)</f>
        <v>0.64009150557521777</v>
      </c>
      <c r="E27" s="32">
        <f t="shared" si="6"/>
        <v>0.44645088202395988</v>
      </c>
      <c r="F27" s="32">
        <f t="shared" si="6"/>
        <v>0.74133753518091516</v>
      </c>
      <c r="G27" s="32">
        <f t="shared" si="6"/>
        <v>0.56246559846757127</v>
      </c>
      <c r="H27" s="32">
        <f t="shared" si="6"/>
        <v>0.31597656349340253</v>
      </c>
      <c r="I27" s="32">
        <f t="shared" si="6"/>
        <v>0.6700563255688835</v>
      </c>
      <c r="J27" s="32">
        <f t="shared" si="6"/>
        <v>0.91315173831527818</v>
      </c>
      <c r="K27" s="32">
        <f t="shared" si="6"/>
        <v>0.50858393993299289</v>
      </c>
      <c r="L27" s="32">
        <f t="shared" si="6"/>
        <v>0.22694378970902085</v>
      </c>
      <c r="M27" s="32">
        <f t="shared" si="6"/>
        <v>0.10590520446718939</v>
      </c>
      <c r="N27" s="33">
        <f t="shared" si="6"/>
        <v>3.8897932147821543</v>
      </c>
      <c r="O27" s="34">
        <f t="shared" si="6"/>
        <v>1.5495056745227533</v>
      </c>
      <c r="P27" s="34">
        <f t="shared" si="6"/>
        <v>0.83657810945930955</v>
      </c>
      <c r="Q27" s="34">
        <f t="shared" si="6"/>
        <v>0.39613430032999841</v>
      </c>
      <c r="R27" s="34">
        <f t="shared" si="6"/>
        <v>0.28745064819471133</v>
      </c>
      <c r="S27" s="34">
        <f t="shared" si="6"/>
        <v>0.15593088558396334</v>
      </c>
      <c r="T27" s="34">
        <f t="shared" si="6"/>
        <v>0.3381257301552118</v>
      </c>
      <c r="U27" s="34">
        <f t="shared" si="6"/>
        <v>0.2772506607074674</v>
      </c>
      <c r="V27" s="34">
        <f t="shared" si="6"/>
        <v>0.14245999098853609</v>
      </c>
      <c r="W27" s="34">
        <f t="shared" si="6"/>
        <v>6.3783994529908003E-2</v>
      </c>
      <c r="X27" s="34">
        <f t="shared" si="6"/>
        <v>2.7159844528517999E-2</v>
      </c>
      <c r="Y27" s="35">
        <f t="shared" si="6"/>
        <v>2.0879078737447481</v>
      </c>
    </row>
    <row r="28" spans="1:25" x14ac:dyDescent="0.25">
      <c r="B28" s="29" t="s">
        <v>25</v>
      </c>
      <c r="D28" s="37">
        <f t="shared" ref="D28:M28" si="7">D24/O24</f>
        <v>0.59393234056387056</v>
      </c>
      <c r="E28" s="37">
        <f t="shared" si="7"/>
        <v>0.9725758445125231</v>
      </c>
      <c r="F28" s="37">
        <f t="shared" si="7"/>
        <v>1.1911109140436127</v>
      </c>
      <c r="G28" s="37">
        <f t="shared" si="7"/>
        <v>1.4107732863461337</v>
      </c>
      <c r="H28" s="37">
        <f t="shared" si="7"/>
        <v>1.553324020089667</v>
      </c>
      <c r="I28" s="37">
        <f t="shared" si="7"/>
        <v>1.3999737544552542</v>
      </c>
      <c r="J28" s="37">
        <f t="shared" si="7"/>
        <v>1.6293221360444337</v>
      </c>
      <c r="K28" s="37">
        <f t="shared" si="7"/>
        <v>1.8631745436691662</v>
      </c>
      <c r="L28" s="37">
        <f t="shared" si="7"/>
        <v>2.093145997961023</v>
      </c>
      <c r="M28" s="37">
        <f t="shared" si="7"/>
        <v>2.7131633178330761</v>
      </c>
      <c r="N28" s="38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40"/>
    </row>
    <row r="29" spans="1:25" x14ac:dyDescent="0.25">
      <c r="A29" s="18"/>
      <c r="B29" s="29" t="s">
        <v>26</v>
      </c>
      <c r="C29" s="18"/>
      <c r="D29" s="58">
        <f t="shared" ref="D29:M29" si="8">D26/O26</f>
        <v>0.54836368767445776</v>
      </c>
      <c r="E29" s="58">
        <f t="shared" si="8"/>
        <v>0.72767365477487667</v>
      </c>
      <c r="F29" s="58">
        <f t="shared" si="8"/>
        <v>0.9682057235635243</v>
      </c>
      <c r="G29" s="58">
        <f t="shared" si="8"/>
        <v>1.2211597428433292</v>
      </c>
      <c r="H29" s="58">
        <f t="shared" si="8"/>
        <v>1.5809967019039772</v>
      </c>
      <c r="I29" s="58">
        <f t="shared" si="8"/>
        <v>1.2975371172166239</v>
      </c>
      <c r="J29" s="58">
        <f t="shared" si="8"/>
        <v>1.5248865822708813</v>
      </c>
      <c r="K29" s="58">
        <f t="shared" si="8"/>
        <v>1.8030935567386335</v>
      </c>
      <c r="L29" s="58">
        <f t="shared" si="8"/>
        <v>2.3271498175688072</v>
      </c>
      <c r="M29" s="58">
        <f t="shared" si="8"/>
        <v>2.7976101897476084</v>
      </c>
      <c r="N29" s="59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1"/>
    </row>
    <row r="30" spans="1:25" x14ac:dyDescent="0.25">
      <c r="A30" s="26"/>
      <c r="B30" s="62" t="s">
        <v>27</v>
      </c>
      <c r="C30" s="26"/>
      <c r="D30" s="63">
        <f t="shared" ref="D30:Y30" si="9">D26/D24</f>
        <v>4.1625240453616401</v>
      </c>
      <c r="E30" s="63">
        <f t="shared" si="9"/>
        <v>5.3712006550512488</v>
      </c>
      <c r="F30" s="63">
        <f t="shared" si="9"/>
        <v>4.6104296980915143</v>
      </c>
      <c r="G30" s="63">
        <f t="shared" si="9"/>
        <v>5.6944720929498684</v>
      </c>
      <c r="H30" s="63">
        <f t="shared" si="9"/>
        <v>7.4663241554296329</v>
      </c>
      <c r="I30" s="63">
        <f t="shared" si="9"/>
        <v>7.579118134988204</v>
      </c>
      <c r="J30" s="63">
        <f t="shared" si="9"/>
        <v>6.6551260201792468</v>
      </c>
      <c r="K30" s="63">
        <f t="shared" si="9"/>
        <v>4.2404963022730247</v>
      </c>
      <c r="L30" s="64">
        <f t="shared" si="9"/>
        <v>2.2611400675561124</v>
      </c>
      <c r="M30" s="64">
        <f t="shared" si="9"/>
        <v>1.1742722047202969</v>
      </c>
      <c r="N30" s="63">
        <f t="shared" si="9"/>
        <v>5.2084851950503346</v>
      </c>
      <c r="O30" s="65">
        <f t="shared" si="9"/>
        <v>4.5084269882996217</v>
      </c>
      <c r="P30" s="65">
        <f t="shared" si="9"/>
        <v>7.178904964958261</v>
      </c>
      <c r="Q30" s="65">
        <f t="shared" si="9"/>
        <v>5.6718660075833558</v>
      </c>
      <c r="R30" s="65">
        <f t="shared" si="9"/>
        <v>6.578671754992433</v>
      </c>
      <c r="S30" s="65">
        <f t="shared" si="9"/>
        <v>7.3356387388017037</v>
      </c>
      <c r="T30" s="65">
        <f t="shared" si="9"/>
        <v>8.1774666251246089</v>
      </c>
      <c r="U30" s="65">
        <f t="shared" si="9"/>
        <v>7.1109184570929136</v>
      </c>
      <c r="V30" s="65">
        <f t="shared" si="9"/>
        <v>4.381794130088827</v>
      </c>
      <c r="W30" s="66">
        <f t="shared" si="9"/>
        <v>2.0337737809157854</v>
      </c>
      <c r="X30" s="66">
        <f t="shared" si="9"/>
        <v>1.1388263749802512</v>
      </c>
      <c r="Y30" s="65">
        <f t="shared" si="9"/>
        <v>5.9198260862404615</v>
      </c>
    </row>
    <row r="31" spans="1:25" x14ac:dyDescent="0.25">
      <c r="A31" t="s">
        <v>82</v>
      </c>
      <c r="B31" s="29"/>
    </row>
    <row r="32" spans="1:25" x14ac:dyDescent="0.25">
      <c r="A32" t="s">
        <v>81</v>
      </c>
      <c r="B32" s="29"/>
    </row>
    <row r="33" spans="1:19" x14ac:dyDescent="0.25">
      <c r="B33" s="29"/>
    </row>
    <row r="34" spans="1:19" ht="15.75" x14ac:dyDescent="0.25">
      <c r="A34" s="101" t="s">
        <v>131</v>
      </c>
      <c r="B34" s="29"/>
    </row>
    <row r="35" spans="1:19" x14ac:dyDescent="0.25">
      <c r="A35" s="1"/>
      <c r="B35" s="18"/>
      <c r="D35" s="106" t="s">
        <v>0</v>
      </c>
      <c r="E35" s="106"/>
      <c r="F35" s="106"/>
      <c r="G35" s="106"/>
      <c r="H35" s="106"/>
      <c r="I35" s="106"/>
      <c r="J35" s="106"/>
      <c r="K35" s="106"/>
      <c r="L35" s="105" t="s">
        <v>1</v>
      </c>
      <c r="M35" s="105"/>
      <c r="N35" s="105"/>
      <c r="O35" s="105"/>
      <c r="P35" s="105"/>
      <c r="Q35" s="105"/>
      <c r="R35" s="105"/>
      <c r="S35" s="105"/>
    </row>
    <row r="36" spans="1:19" ht="30" x14ac:dyDescent="0.25">
      <c r="A36" s="2"/>
      <c r="B36" s="3"/>
      <c r="C36" s="3"/>
      <c r="D36" s="5" t="s">
        <v>28</v>
      </c>
      <c r="E36" s="5" t="s">
        <v>29</v>
      </c>
      <c r="F36" s="5" t="s">
        <v>3</v>
      </c>
      <c r="G36" s="5" t="s">
        <v>30</v>
      </c>
      <c r="H36" s="5" t="s">
        <v>31</v>
      </c>
      <c r="I36" s="5" t="s">
        <v>6</v>
      </c>
      <c r="J36" s="5" t="s">
        <v>32</v>
      </c>
      <c r="K36" s="5" t="s">
        <v>33</v>
      </c>
      <c r="L36" s="6" t="s">
        <v>28</v>
      </c>
      <c r="M36" s="6" t="s">
        <v>29</v>
      </c>
      <c r="N36" s="5" t="s">
        <v>3</v>
      </c>
      <c r="O36" s="6" t="s">
        <v>34</v>
      </c>
      <c r="P36" s="6" t="s">
        <v>31</v>
      </c>
      <c r="Q36" s="5" t="s">
        <v>6</v>
      </c>
      <c r="R36" s="5" t="s">
        <v>32</v>
      </c>
      <c r="S36" s="5" t="s">
        <v>33</v>
      </c>
    </row>
    <row r="37" spans="1:19" ht="30" x14ac:dyDescent="0.25">
      <c r="A37" s="9" t="s">
        <v>15</v>
      </c>
      <c r="B37" s="71" t="s">
        <v>84</v>
      </c>
      <c r="C37" s="70"/>
      <c r="D37" s="73">
        <v>6</v>
      </c>
      <c r="E37" s="73">
        <v>6</v>
      </c>
      <c r="F37" s="73">
        <v>6</v>
      </c>
      <c r="G37" s="73">
        <v>8</v>
      </c>
      <c r="H37" s="73">
        <v>8</v>
      </c>
      <c r="I37" s="73">
        <v>8</v>
      </c>
      <c r="J37" s="73">
        <v>6</v>
      </c>
      <c r="K37" s="73">
        <v>8</v>
      </c>
      <c r="L37" s="73">
        <v>6</v>
      </c>
      <c r="M37" s="73">
        <v>6</v>
      </c>
      <c r="N37" s="73">
        <v>6</v>
      </c>
      <c r="O37" s="73">
        <v>8</v>
      </c>
      <c r="P37" s="73">
        <v>8</v>
      </c>
      <c r="Q37" s="73">
        <v>8</v>
      </c>
      <c r="R37" s="73">
        <v>6</v>
      </c>
      <c r="S37" s="73">
        <v>8</v>
      </c>
    </row>
    <row r="38" spans="1:19" x14ac:dyDescent="0.25">
      <c r="A38">
        <v>5</v>
      </c>
      <c r="B38" t="s">
        <v>16</v>
      </c>
      <c r="C38" t="s">
        <v>76</v>
      </c>
      <c r="D38" s="12" t="s">
        <v>79</v>
      </c>
      <c r="E38" s="12" t="s">
        <v>79</v>
      </c>
      <c r="F38" s="12" t="s">
        <v>79</v>
      </c>
      <c r="G38" s="12" t="s">
        <v>79</v>
      </c>
      <c r="H38" s="12" t="s">
        <v>79</v>
      </c>
      <c r="I38" s="12" t="s">
        <v>79</v>
      </c>
      <c r="J38" s="12"/>
      <c r="K38" s="12"/>
      <c r="L38" s="13">
        <v>1.0037906137184116E-2</v>
      </c>
      <c r="M38" s="13">
        <v>1.6516245487364623E-3</v>
      </c>
      <c r="N38" s="13">
        <f>L38+M38</f>
        <v>1.1689530685920577E-2</v>
      </c>
      <c r="O38" s="13">
        <v>2.2796028880866431E-2</v>
      </c>
      <c r="P38" s="13">
        <v>1.3050541516245488E-3</v>
      </c>
      <c r="Q38" s="13">
        <f>O38+P38</f>
        <v>2.4101083032490981E-2</v>
      </c>
      <c r="R38" s="41">
        <f>M38/(L38+M38)</f>
        <v>0.14129092032118593</v>
      </c>
      <c r="S38" s="41">
        <f>P38/(O38+P38)</f>
        <v>5.4149191132414606E-2</v>
      </c>
    </row>
    <row r="39" spans="1:19" x14ac:dyDescent="0.25">
      <c r="A39">
        <v>21</v>
      </c>
      <c r="B39" t="s">
        <v>16</v>
      </c>
      <c r="C39" t="s">
        <v>76</v>
      </c>
      <c r="D39" s="42">
        <v>3.1547220361687876E-3</v>
      </c>
      <c r="E39" s="12" t="s">
        <v>79</v>
      </c>
      <c r="F39" s="42">
        <f>D39</f>
        <v>3.1547220361687876E-3</v>
      </c>
      <c r="G39" s="12" t="s">
        <v>79</v>
      </c>
      <c r="H39" s="12" t="s">
        <v>79</v>
      </c>
      <c r="I39" s="12" t="s">
        <v>79</v>
      </c>
      <c r="J39" s="12"/>
      <c r="K39" s="12"/>
      <c r="L39" s="13">
        <v>2.7448405253283304E-3</v>
      </c>
      <c r="M39" s="17" t="s">
        <v>79</v>
      </c>
      <c r="N39" s="13">
        <f>L39</f>
        <v>2.7448405253283304E-3</v>
      </c>
      <c r="O39" s="17" t="s">
        <v>79</v>
      </c>
      <c r="P39" s="17" t="s">
        <v>79</v>
      </c>
      <c r="Q39" s="17" t="s">
        <v>79</v>
      </c>
      <c r="R39" s="13"/>
      <c r="S39" s="13"/>
    </row>
    <row r="40" spans="1:19" x14ac:dyDescent="0.25">
      <c r="A40">
        <v>62</v>
      </c>
      <c r="B40" t="s">
        <v>16</v>
      </c>
      <c r="C40" t="s">
        <v>76</v>
      </c>
      <c r="D40" s="12" t="s">
        <v>79</v>
      </c>
      <c r="E40" s="12" t="s">
        <v>79</v>
      </c>
      <c r="F40" s="12" t="s">
        <v>79</v>
      </c>
      <c r="G40" s="12" t="s">
        <v>79</v>
      </c>
      <c r="H40" s="12" t="s">
        <v>79</v>
      </c>
      <c r="I40" s="12" t="s">
        <v>79</v>
      </c>
      <c r="J40" s="12"/>
      <c r="K40" s="12"/>
      <c r="L40" s="17" t="s">
        <v>79</v>
      </c>
      <c r="M40" s="17" t="s">
        <v>79</v>
      </c>
      <c r="N40" s="17" t="s">
        <v>79</v>
      </c>
      <c r="O40" s="17" t="s">
        <v>79</v>
      </c>
      <c r="P40" s="17" t="s">
        <v>79</v>
      </c>
      <c r="Q40" s="17" t="s">
        <v>79</v>
      </c>
      <c r="R40" s="17"/>
      <c r="S40" s="17"/>
    </row>
    <row r="41" spans="1:19" x14ac:dyDescent="0.25">
      <c r="A41">
        <v>63</v>
      </c>
      <c r="B41" t="s">
        <v>16</v>
      </c>
      <c r="C41" t="s">
        <v>77</v>
      </c>
      <c r="D41" s="12" t="s">
        <v>79</v>
      </c>
      <c r="E41" s="12" t="s">
        <v>79</v>
      </c>
      <c r="F41" s="12" t="s">
        <v>79</v>
      </c>
      <c r="G41" s="12" t="s">
        <v>79</v>
      </c>
      <c r="H41" s="12" t="s">
        <v>79</v>
      </c>
      <c r="I41" s="12" t="s">
        <v>79</v>
      </c>
      <c r="J41" s="12"/>
      <c r="K41" s="12"/>
      <c r="L41" s="17" t="s">
        <v>79</v>
      </c>
      <c r="M41" s="17" t="s">
        <v>79</v>
      </c>
      <c r="N41" s="17" t="s">
        <v>79</v>
      </c>
      <c r="O41" s="17" t="s">
        <v>79</v>
      </c>
      <c r="P41" s="17" t="s">
        <v>79</v>
      </c>
      <c r="Q41" s="17" t="s">
        <v>79</v>
      </c>
      <c r="R41" s="17"/>
      <c r="S41" s="17"/>
    </row>
    <row r="42" spans="1:19" x14ac:dyDescent="0.25">
      <c r="A42">
        <v>8</v>
      </c>
      <c r="B42" s="18" t="s">
        <v>17</v>
      </c>
      <c r="C42" t="s">
        <v>77</v>
      </c>
      <c r="D42" s="43">
        <v>0.63591304347826083</v>
      </c>
      <c r="E42" s="43">
        <v>0.11342391304347825</v>
      </c>
      <c r="F42" s="43">
        <f>D42+E42</f>
        <v>0.74933695652173904</v>
      </c>
      <c r="G42" s="43">
        <v>0.33796739130434783</v>
      </c>
      <c r="H42" s="43">
        <v>8.6097826086956514E-2</v>
      </c>
      <c r="I42" s="43">
        <f>G42+H42</f>
        <v>0.42406521739130432</v>
      </c>
      <c r="J42" s="44">
        <f>E42/(D42+E42)</f>
        <v>0.15136570011169295</v>
      </c>
      <c r="K42" s="44">
        <f>H42/(H42+I42)</f>
        <v>0.16876531373175668</v>
      </c>
      <c r="L42" s="14">
        <v>0.52299632352941172</v>
      </c>
      <c r="M42" s="14">
        <v>7.1733455882352956E-2</v>
      </c>
      <c r="N42" s="14">
        <f t="shared" ref="N42:N50" si="10">L42+M42</f>
        <v>0.59472977941176464</v>
      </c>
      <c r="O42" s="14">
        <v>0.16558823529411765</v>
      </c>
      <c r="P42" s="14">
        <v>3.3150735294117648E-2</v>
      </c>
      <c r="Q42" s="14">
        <f t="shared" ref="Q42:Q50" si="11">O42+P42</f>
        <v>0.19873897058823531</v>
      </c>
      <c r="R42" s="41">
        <f>M42/(L42+M42)</f>
        <v>0.12061520772224167</v>
      </c>
      <c r="S42" s="41">
        <f>P42/(P42+O42)</f>
        <v>0.16680540910520375</v>
      </c>
    </row>
    <row r="43" spans="1:19" x14ac:dyDescent="0.25">
      <c r="A43">
        <v>10</v>
      </c>
      <c r="B43" s="18" t="s">
        <v>17</v>
      </c>
      <c r="C43" t="s">
        <v>77</v>
      </c>
      <c r="D43" s="43">
        <v>0.51201655629139065</v>
      </c>
      <c r="E43" s="43">
        <v>7.4006622516556292E-2</v>
      </c>
      <c r="F43" s="43">
        <f t="shared" ref="F43:F50" si="12">D43+E43</f>
        <v>0.58602317880794697</v>
      </c>
      <c r="G43" s="43">
        <v>0.22885430463576162</v>
      </c>
      <c r="H43" s="43">
        <v>5.8658940397350999E-2</v>
      </c>
      <c r="I43" s="43">
        <f t="shared" ref="I43:I50" si="13">G43+H43</f>
        <v>0.2875132450331126</v>
      </c>
      <c r="J43" s="44">
        <f t="shared" ref="J43:J50" si="14">E43/(D43+E43)</f>
        <v>0.12628616954553931</v>
      </c>
      <c r="K43" s="44">
        <f t="shared" ref="K43:K50" si="15">H43/(H43+I43)</f>
        <v>0.16945018365472914</v>
      </c>
      <c r="L43" s="14">
        <v>0.49772334293948123</v>
      </c>
      <c r="M43" s="14">
        <v>6.7939481268011526E-2</v>
      </c>
      <c r="N43" s="14">
        <f t="shared" si="10"/>
        <v>0.56566282420749281</v>
      </c>
      <c r="O43" s="14">
        <v>0.17406340057636888</v>
      </c>
      <c r="P43" s="14">
        <v>3.3743515850144096E-2</v>
      </c>
      <c r="Q43" s="14">
        <f t="shared" si="11"/>
        <v>0.20780691642651297</v>
      </c>
      <c r="R43" s="41">
        <f t="shared" ref="R43:R50" si="16">M43/(L43+M43)</f>
        <v>0.12010596836233028</v>
      </c>
      <c r="S43" s="41">
        <f t="shared" ref="S43:S50" si="17">P43/(P43+O43)</f>
        <v>0.16237917596971252</v>
      </c>
    </row>
    <row r="44" spans="1:19" x14ac:dyDescent="0.25">
      <c r="A44">
        <v>26</v>
      </c>
      <c r="B44" s="18" t="s">
        <v>17</v>
      </c>
      <c r="C44" s="18" t="s">
        <v>76</v>
      </c>
      <c r="D44" s="43">
        <v>0.55966067864271463</v>
      </c>
      <c r="E44" s="43">
        <v>9.3263473053892224E-2</v>
      </c>
      <c r="F44" s="43">
        <f t="shared" si="12"/>
        <v>0.65292415169660689</v>
      </c>
      <c r="G44" s="43">
        <v>0.20657684630738526</v>
      </c>
      <c r="H44" s="43">
        <v>5.0758483033932142E-2</v>
      </c>
      <c r="I44" s="43">
        <f t="shared" si="13"/>
        <v>0.25733532934131742</v>
      </c>
      <c r="J44" s="44">
        <f t="shared" si="14"/>
        <v>0.14283967412072207</v>
      </c>
      <c r="K44" s="44">
        <f t="shared" si="15"/>
        <v>0.16475008908036667</v>
      </c>
      <c r="L44" s="14">
        <v>0.5928438661710036</v>
      </c>
      <c r="M44" s="14">
        <v>8.2124535315985139E-2</v>
      </c>
      <c r="N44" s="14">
        <f t="shared" si="10"/>
        <v>0.67496840148698878</v>
      </c>
      <c r="O44" s="14">
        <v>0.13405204460966544</v>
      </c>
      <c r="P44" s="14">
        <v>2.9691449814126393E-2</v>
      </c>
      <c r="Q44" s="14">
        <f t="shared" si="11"/>
        <v>0.16374349442379182</v>
      </c>
      <c r="R44" s="41">
        <f t="shared" si="16"/>
        <v>0.12167167401475495</v>
      </c>
      <c r="S44" s="41">
        <f t="shared" si="17"/>
        <v>0.18132903489454447</v>
      </c>
    </row>
    <row r="45" spans="1:19" x14ac:dyDescent="0.25">
      <c r="A45">
        <v>41</v>
      </c>
      <c r="B45" s="18" t="s">
        <v>17</v>
      </c>
      <c r="C45" s="18" t="s">
        <v>76</v>
      </c>
      <c r="D45" s="43">
        <v>0.59005252790544971</v>
      </c>
      <c r="E45" s="43">
        <v>0.1028036769533815</v>
      </c>
      <c r="F45" s="43">
        <f t="shared" si="12"/>
        <v>0.69285620485883115</v>
      </c>
      <c r="G45" s="43">
        <v>0.32033814839133296</v>
      </c>
      <c r="H45" s="43">
        <v>7.229152987524623E-2</v>
      </c>
      <c r="I45" s="43">
        <f t="shared" si="13"/>
        <v>0.39262967826657919</v>
      </c>
      <c r="J45" s="44">
        <f t="shared" si="14"/>
        <v>0.14837664183772109</v>
      </c>
      <c r="K45" s="44">
        <f t="shared" si="15"/>
        <v>0.15549200296578752</v>
      </c>
      <c r="L45" s="14">
        <v>0.85809433962264148</v>
      </c>
      <c r="M45" s="14">
        <v>0.10743962264150944</v>
      </c>
      <c r="N45" s="14">
        <f t="shared" si="10"/>
        <v>0.96553396226415089</v>
      </c>
      <c r="O45" s="14">
        <v>0.2377547169811321</v>
      </c>
      <c r="P45" s="14">
        <v>5.1820754716981138E-2</v>
      </c>
      <c r="Q45" s="14">
        <f t="shared" si="11"/>
        <v>0.28957547169811326</v>
      </c>
      <c r="R45" s="41">
        <f t="shared" si="16"/>
        <v>0.11127482495754623</v>
      </c>
      <c r="S45" s="41">
        <f t="shared" si="17"/>
        <v>0.17895422707281314</v>
      </c>
    </row>
    <row r="46" spans="1:19" x14ac:dyDescent="0.25">
      <c r="A46">
        <v>54</v>
      </c>
      <c r="B46" s="18" t="s">
        <v>17</v>
      </c>
      <c r="C46" s="18" t="s">
        <v>76</v>
      </c>
      <c r="D46" s="43">
        <v>0.55044943820224712</v>
      </c>
      <c r="E46" s="43">
        <v>9.6226040978189029E-2</v>
      </c>
      <c r="F46" s="43">
        <f t="shared" si="12"/>
        <v>0.64667547918043611</v>
      </c>
      <c r="G46" s="43">
        <v>0.24842696629213487</v>
      </c>
      <c r="H46" s="43">
        <v>5.6272306675479188E-2</v>
      </c>
      <c r="I46" s="43">
        <f t="shared" si="13"/>
        <v>0.30469927296761407</v>
      </c>
      <c r="J46" s="44">
        <f t="shared" si="14"/>
        <v>0.14880112834978845</v>
      </c>
      <c r="K46" s="44">
        <f t="shared" si="15"/>
        <v>0.15589123867069488</v>
      </c>
      <c r="L46" s="14">
        <v>0.53932806324110671</v>
      </c>
      <c r="M46" s="14">
        <v>8.1428853754940717E-2</v>
      </c>
      <c r="N46" s="14">
        <f t="shared" si="10"/>
        <v>0.6207569169960474</v>
      </c>
      <c r="O46" s="14">
        <v>0.18290513833992095</v>
      </c>
      <c r="P46" s="14">
        <v>2.9924901185770753E-2</v>
      </c>
      <c r="Q46" s="14">
        <f t="shared" si="11"/>
        <v>0.21283003952569171</v>
      </c>
      <c r="R46" s="41">
        <f t="shared" si="16"/>
        <v>0.1311767159180269</v>
      </c>
      <c r="S46" s="41">
        <f t="shared" si="17"/>
        <v>0.14060468744196411</v>
      </c>
    </row>
    <row r="47" spans="1:19" x14ac:dyDescent="0.25">
      <c r="A47">
        <v>30</v>
      </c>
      <c r="B47" s="18" t="s">
        <v>18</v>
      </c>
      <c r="C47" s="18" t="s">
        <v>77</v>
      </c>
      <c r="D47" s="43">
        <v>2.8844034852546923</v>
      </c>
      <c r="E47" s="43">
        <v>0.60207104557640767</v>
      </c>
      <c r="F47" s="43">
        <f t="shared" si="12"/>
        <v>3.4864745308310998</v>
      </c>
      <c r="G47" s="43">
        <v>2.2003250670241288</v>
      </c>
      <c r="H47" s="43">
        <v>0.43243632707774804</v>
      </c>
      <c r="I47" s="43">
        <f t="shared" si="13"/>
        <v>2.6327613941018768</v>
      </c>
      <c r="J47" s="44">
        <f t="shared" si="14"/>
        <v>0.1726876362503893</v>
      </c>
      <c r="K47" s="44">
        <f t="shared" si="15"/>
        <v>0.14107942338914672</v>
      </c>
      <c r="L47" s="14">
        <v>4.5194106463878319</v>
      </c>
      <c r="M47" s="14">
        <v>0.77745437262357409</v>
      </c>
      <c r="N47" s="23">
        <f t="shared" si="10"/>
        <v>5.2968650190114062</v>
      </c>
      <c r="O47" s="14">
        <v>1.3686501901140686</v>
      </c>
      <c r="P47" s="14">
        <v>0.26185551330798479</v>
      </c>
      <c r="Q47" s="14">
        <f t="shared" si="11"/>
        <v>1.6305057034220534</v>
      </c>
      <c r="R47" s="41">
        <f t="shared" si="16"/>
        <v>0.146776323322031</v>
      </c>
      <c r="S47" s="41">
        <f t="shared" si="17"/>
        <v>0.16059772913299891</v>
      </c>
    </row>
    <row r="48" spans="1:19" x14ac:dyDescent="0.25">
      <c r="A48">
        <v>31</v>
      </c>
      <c r="B48" s="18" t="s">
        <v>18</v>
      </c>
      <c r="C48" s="18" t="s">
        <v>77</v>
      </c>
      <c r="D48" s="43">
        <v>2.6082434210526313</v>
      </c>
      <c r="E48" s="43">
        <v>0.49792105263157904</v>
      </c>
      <c r="F48" s="43">
        <f t="shared" si="12"/>
        <v>3.1061644736842102</v>
      </c>
      <c r="G48" s="43">
        <v>1.7377894736842103</v>
      </c>
      <c r="H48" s="43">
        <v>0.37978618421052635</v>
      </c>
      <c r="I48" s="43">
        <f t="shared" si="13"/>
        <v>2.1175756578947365</v>
      </c>
      <c r="J48" s="44">
        <f t="shared" si="14"/>
        <v>0.16030092960306017</v>
      </c>
      <c r="K48" s="44">
        <f t="shared" si="15"/>
        <v>0.15207495277911695</v>
      </c>
      <c r="L48" s="14">
        <v>4.9052651515151515</v>
      </c>
      <c r="M48" s="14">
        <v>0.92546590909090909</v>
      </c>
      <c r="N48" s="23">
        <f t="shared" si="10"/>
        <v>5.8307310606060607</v>
      </c>
      <c r="O48" s="14">
        <v>1.4929545454545456</v>
      </c>
      <c r="P48" s="14">
        <v>0.27261174242424241</v>
      </c>
      <c r="Q48" s="14">
        <f t="shared" si="11"/>
        <v>1.7655662878787881</v>
      </c>
      <c r="R48" s="41">
        <f t="shared" si="16"/>
        <v>0.15872210525084893</v>
      </c>
      <c r="S48" s="41">
        <f t="shared" si="17"/>
        <v>0.15440470533211614</v>
      </c>
    </row>
    <row r="49" spans="1:19" x14ac:dyDescent="0.25">
      <c r="A49">
        <v>35</v>
      </c>
      <c r="B49" s="18" t="s">
        <v>18</v>
      </c>
      <c r="C49" s="18" t="s">
        <v>77</v>
      </c>
      <c r="D49" s="43">
        <v>2.932324414715719</v>
      </c>
      <c r="E49" s="43">
        <v>0.59302675585284281</v>
      </c>
      <c r="F49" s="43">
        <f t="shared" si="12"/>
        <v>3.5253511705685616</v>
      </c>
      <c r="G49" s="43">
        <v>1.9302742474916388</v>
      </c>
      <c r="H49" s="43">
        <v>0.43025418060200671</v>
      </c>
      <c r="I49" s="43">
        <f t="shared" si="13"/>
        <v>2.3605284280936454</v>
      </c>
      <c r="J49" s="44">
        <f t="shared" si="14"/>
        <v>0.16821778233151186</v>
      </c>
      <c r="K49" s="44">
        <f t="shared" si="15"/>
        <v>0.15416972259372708</v>
      </c>
      <c r="L49" s="14">
        <v>3.2004500978473582</v>
      </c>
      <c r="M49" s="14">
        <v>0.69958121330724066</v>
      </c>
      <c r="N49" s="23">
        <f t="shared" si="10"/>
        <v>3.9000313111545988</v>
      </c>
      <c r="O49" s="14">
        <v>1.1872015655577299</v>
      </c>
      <c r="P49" s="14">
        <v>0.23019178082191777</v>
      </c>
      <c r="Q49" s="14">
        <f t="shared" si="11"/>
        <v>1.4173933463796478</v>
      </c>
      <c r="R49" s="41">
        <f t="shared" si="16"/>
        <v>0.17937835814454797</v>
      </c>
      <c r="S49" s="41">
        <f t="shared" si="17"/>
        <v>0.16240501016170361</v>
      </c>
    </row>
    <row r="50" spans="1:19" x14ac:dyDescent="0.25">
      <c r="A50">
        <v>49</v>
      </c>
      <c r="B50" s="18" t="s">
        <v>18</v>
      </c>
      <c r="C50" s="18" t="s">
        <v>77</v>
      </c>
      <c r="D50" s="43">
        <v>3.4834963161419963</v>
      </c>
      <c r="E50" s="43">
        <v>0.69800736771600813</v>
      </c>
      <c r="F50" s="43">
        <f t="shared" si="12"/>
        <v>4.1815036838580042</v>
      </c>
      <c r="G50" s="43">
        <v>2.3708640321500338</v>
      </c>
      <c r="H50" s="43">
        <v>0.47083724045545888</v>
      </c>
      <c r="I50" s="43">
        <f t="shared" si="13"/>
        <v>2.8417012726054929</v>
      </c>
      <c r="J50" s="44">
        <f t="shared" si="14"/>
        <v>0.16692735926804247</v>
      </c>
      <c r="K50" s="44">
        <f t="shared" si="15"/>
        <v>0.14213789171024058</v>
      </c>
      <c r="L50" s="14">
        <v>3.9583877159309022</v>
      </c>
      <c r="M50" s="14">
        <v>0.66495585412667935</v>
      </c>
      <c r="N50" s="23">
        <f t="shared" si="10"/>
        <v>4.6233435700575818</v>
      </c>
      <c r="O50" s="14">
        <v>1.2577735124760077</v>
      </c>
      <c r="P50" s="14">
        <v>0.22388291746641073</v>
      </c>
      <c r="Q50" s="14">
        <f t="shared" si="11"/>
        <v>1.4816564299424184</v>
      </c>
      <c r="R50" s="41">
        <f t="shared" si="16"/>
        <v>0.14382574949289301</v>
      </c>
      <c r="S50" s="41">
        <f t="shared" si="17"/>
        <v>0.15110312548983537</v>
      </c>
    </row>
    <row r="51" spans="1:19" x14ac:dyDescent="0.25">
      <c r="B51" s="18" t="s">
        <v>19</v>
      </c>
      <c r="C51" s="18"/>
      <c r="D51" s="24" t="s">
        <v>79</v>
      </c>
      <c r="E51" s="24" t="s">
        <v>79</v>
      </c>
      <c r="F51" s="24" t="s">
        <v>79</v>
      </c>
      <c r="G51" s="24" t="s">
        <v>79</v>
      </c>
      <c r="H51" s="24" t="s">
        <v>79</v>
      </c>
      <c r="I51" s="24" t="s">
        <v>79</v>
      </c>
      <c r="J51" s="24"/>
      <c r="K51" s="24"/>
      <c r="L51" s="25" t="s">
        <v>79</v>
      </c>
      <c r="M51" s="25" t="s">
        <v>79</v>
      </c>
      <c r="N51" s="25" t="s">
        <v>79</v>
      </c>
      <c r="O51" s="25" t="s">
        <v>79</v>
      </c>
      <c r="P51" s="25" t="s">
        <v>79</v>
      </c>
      <c r="Q51" s="25" t="s">
        <v>79</v>
      </c>
      <c r="R51" s="25"/>
      <c r="S51" s="25"/>
    </row>
    <row r="52" spans="1:19" x14ac:dyDescent="0.25">
      <c r="B52" s="26" t="s">
        <v>19</v>
      </c>
      <c r="C52" s="26"/>
      <c r="D52" s="27" t="s">
        <v>79</v>
      </c>
      <c r="E52" s="27" t="s">
        <v>79</v>
      </c>
      <c r="F52" s="27" t="s">
        <v>79</v>
      </c>
      <c r="G52" s="27" t="s">
        <v>79</v>
      </c>
      <c r="H52" s="27" t="s">
        <v>79</v>
      </c>
      <c r="I52" s="27" t="s">
        <v>79</v>
      </c>
      <c r="J52" s="27"/>
      <c r="K52" s="27"/>
      <c r="L52" s="28" t="s">
        <v>79</v>
      </c>
      <c r="M52" s="28" t="s">
        <v>79</v>
      </c>
      <c r="N52" s="28" t="s">
        <v>79</v>
      </c>
      <c r="O52" s="28" t="s">
        <v>79</v>
      </c>
      <c r="P52" s="28" t="s">
        <v>79</v>
      </c>
      <c r="Q52" s="28" t="s">
        <v>79</v>
      </c>
      <c r="R52" s="28"/>
      <c r="S52" s="28"/>
    </row>
    <row r="53" spans="1:19" x14ac:dyDescent="0.25">
      <c r="B53" s="80" t="s">
        <v>78</v>
      </c>
      <c r="C53" s="75"/>
      <c r="D53" s="84">
        <f t="shared" ref="D53:S53" si="18">AVERAGE(D38:D41)</f>
        <v>3.1547220361687876E-3</v>
      </c>
      <c r="E53" s="84"/>
      <c r="F53" s="84">
        <f t="shared" si="18"/>
        <v>3.1547220361687876E-3</v>
      </c>
      <c r="G53" s="84"/>
      <c r="H53" s="84"/>
      <c r="I53" s="84"/>
      <c r="J53" s="84"/>
      <c r="K53" s="84"/>
      <c r="L53" s="85">
        <f t="shared" si="18"/>
        <v>6.3913733312562226E-3</v>
      </c>
      <c r="M53" s="85">
        <f t="shared" si="18"/>
        <v>1.6516245487364623E-3</v>
      </c>
      <c r="N53" s="85">
        <f t="shared" si="18"/>
        <v>7.2171856056244543E-3</v>
      </c>
      <c r="O53" s="85">
        <f t="shared" si="18"/>
        <v>2.2796028880866431E-2</v>
      </c>
      <c r="P53" s="85">
        <f t="shared" si="18"/>
        <v>1.3050541516245488E-3</v>
      </c>
      <c r="Q53" s="85">
        <f t="shared" si="18"/>
        <v>2.4101083032490981E-2</v>
      </c>
      <c r="R53" s="86">
        <f t="shared" si="18"/>
        <v>0.14129092032118593</v>
      </c>
      <c r="S53" s="86">
        <f t="shared" si="18"/>
        <v>5.4149191132414606E-2</v>
      </c>
    </row>
    <row r="54" spans="1:19" x14ac:dyDescent="0.25">
      <c r="B54" s="29" t="s">
        <v>35</v>
      </c>
      <c r="D54" s="45"/>
      <c r="E54" s="45"/>
      <c r="F54" s="45"/>
      <c r="G54" s="45"/>
      <c r="H54" s="45"/>
      <c r="I54" s="45"/>
      <c r="J54" s="45"/>
      <c r="K54" s="45"/>
      <c r="L54" s="31">
        <f t="shared" ref="L54" si="19">_xlfn.STDEV.S(L38:L41)</f>
        <v>5.1569761497816443E-3</v>
      </c>
      <c r="M54" s="31"/>
      <c r="N54" s="31"/>
      <c r="O54" s="31"/>
      <c r="P54" s="31"/>
      <c r="Q54" s="31"/>
      <c r="R54" s="31"/>
      <c r="S54" s="31"/>
    </row>
    <row r="55" spans="1:19" x14ac:dyDescent="0.25">
      <c r="B55" s="74" t="s">
        <v>21</v>
      </c>
      <c r="C55" s="75"/>
      <c r="D55" s="76">
        <f t="shared" ref="D55:S55" si="20">AVERAGE(D42:D46)</f>
        <v>0.56961844890401259</v>
      </c>
      <c r="E55" s="76">
        <f t="shared" si="20"/>
        <v>9.5944745309099452E-2</v>
      </c>
      <c r="F55" s="76">
        <f t="shared" si="20"/>
        <v>0.66556319421311194</v>
      </c>
      <c r="G55" s="76">
        <f t="shared" si="20"/>
        <v>0.2684327313861925</v>
      </c>
      <c r="H55" s="76">
        <f t="shared" si="20"/>
        <v>6.4815817213793009E-2</v>
      </c>
      <c r="I55" s="76">
        <f t="shared" si="20"/>
        <v>0.33324854859998554</v>
      </c>
      <c r="J55" s="87">
        <f t="shared" si="20"/>
        <v>0.14353386279309277</v>
      </c>
      <c r="K55" s="87">
        <f>AVERAGE(K42:K46)</f>
        <v>0.16286976562066699</v>
      </c>
      <c r="L55" s="78">
        <f t="shared" si="20"/>
        <v>0.602197187100729</v>
      </c>
      <c r="M55" s="78">
        <f t="shared" si="20"/>
        <v>8.2133189772559942E-2</v>
      </c>
      <c r="N55" s="78">
        <f t="shared" si="20"/>
        <v>0.6843303768732889</v>
      </c>
      <c r="O55" s="78">
        <f t="shared" si="20"/>
        <v>0.17887270716024101</v>
      </c>
      <c r="P55" s="78">
        <f t="shared" si="20"/>
        <v>3.5666271372228012E-2</v>
      </c>
      <c r="Q55" s="78">
        <f t="shared" si="20"/>
        <v>0.21453897853246903</v>
      </c>
      <c r="R55" s="86">
        <f t="shared" si="20"/>
        <v>0.12096887819498001</v>
      </c>
      <c r="S55" s="86">
        <f t="shared" si="20"/>
        <v>0.1660145068968476</v>
      </c>
    </row>
    <row r="56" spans="1:19" x14ac:dyDescent="0.25">
      <c r="B56" s="18" t="s">
        <v>22</v>
      </c>
      <c r="D56" s="32">
        <f t="shared" ref="D56:S56" si="21">_xlfn.STDEV.S(D42:D46)</f>
        <v>4.6360303727483648E-2</v>
      </c>
      <c r="E56" s="32">
        <f t="shared" si="21"/>
        <v>1.450099848120966E-2</v>
      </c>
      <c r="F56" s="32">
        <f t="shared" si="21"/>
        <v>6.042776039824984E-2</v>
      </c>
      <c r="G56" s="32">
        <f t="shared" si="21"/>
        <v>5.7710645171258304E-2</v>
      </c>
      <c r="H56" s="32">
        <f t="shared" si="21"/>
        <v>1.4294382901768011E-2</v>
      </c>
      <c r="I56" s="32">
        <f t="shared" si="21"/>
        <v>7.1490177438118432E-2</v>
      </c>
      <c r="J56" s="38">
        <f t="shared" si="21"/>
        <v>1.013038858311234E-2</v>
      </c>
      <c r="K56" s="38">
        <f t="shared" si="21"/>
        <v>6.7957013164481736E-3</v>
      </c>
      <c r="L56" s="34">
        <f t="shared" si="21"/>
        <v>0.14723359409488088</v>
      </c>
      <c r="M56" s="34">
        <f t="shared" si="21"/>
        <v>1.5415313285619618E-2</v>
      </c>
      <c r="N56" s="34">
        <f t="shared" si="21"/>
        <v>0.16226131928291179</v>
      </c>
      <c r="O56" s="34">
        <f t="shared" si="21"/>
        <v>3.7722175162026562E-2</v>
      </c>
      <c r="P56" s="34">
        <f t="shared" si="21"/>
        <v>9.2148530504151099E-3</v>
      </c>
      <c r="Q56" s="34">
        <f t="shared" si="21"/>
        <v>4.6120868097309795E-2</v>
      </c>
      <c r="R56" s="39">
        <f t="shared" si="21"/>
        <v>7.062900206309077E-3</v>
      </c>
      <c r="S56" s="39">
        <f t="shared" si="21"/>
        <v>1.6290113627652154E-2</v>
      </c>
    </row>
    <row r="57" spans="1:19" x14ac:dyDescent="0.25">
      <c r="B57" s="74" t="s">
        <v>23</v>
      </c>
      <c r="C57" s="75"/>
      <c r="D57" s="76">
        <f t="shared" ref="D57:S57" si="22">AVERAGE(D47:D50)</f>
        <v>2.9771169092912597</v>
      </c>
      <c r="E57" s="76">
        <f t="shared" si="22"/>
        <v>0.59775655544420947</v>
      </c>
      <c r="F57" s="76">
        <f t="shared" si="22"/>
        <v>3.574873464735469</v>
      </c>
      <c r="G57" s="76">
        <f t="shared" si="22"/>
        <v>2.0598132050875027</v>
      </c>
      <c r="H57" s="76">
        <f t="shared" si="22"/>
        <v>0.42832848308643495</v>
      </c>
      <c r="I57" s="76">
        <f t="shared" si="22"/>
        <v>2.488141688173938</v>
      </c>
      <c r="J57" s="87">
        <f t="shared" si="22"/>
        <v>0.16703342686325096</v>
      </c>
      <c r="K57" s="87">
        <f t="shared" si="22"/>
        <v>0.14736549761805784</v>
      </c>
      <c r="L57" s="78">
        <f t="shared" si="22"/>
        <v>4.1458784029203111</v>
      </c>
      <c r="M57" s="78">
        <f t="shared" si="22"/>
        <v>0.76686433728710068</v>
      </c>
      <c r="N57" s="78">
        <f t="shared" si="22"/>
        <v>4.9127427402074115</v>
      </c>
      <c r="O57" s="78">
        <f t="shared" si="22"/>
        <v>1.326644953400588</v>
      </c>
      <c r="P57" s="78">
        <f t="shared" si="22"/>
        <v>0.24713548850513894</v>
      </c>
      <c r="Q57" s="78">
        <f t="shared" si="22"/>
        <v>1.5737804419057269</v>
      </c>
      <c r="R57" s="86">
        <f t="shared" si="22"/>
        <v>0.15717563405258023</v>
      </c>
      <c r="S57" s="86">
        <f t="shared" si="22"/>
        <v>0.1571276425291635</v>
      </c>
    </row>
    <row r="58" spans="1:19" x14ac:dyDescent="0.25">
      <c r="B58" s="18" t="s">
        <v>24</v>
      </c>
      <c r="D58" s="32">
        <f t="shared" ref="D58:S58" si="23">_xlfn.STDEV.S(D47:D50)</f>
        <v>0.36655599871175992</v>
      </c>
      <c r="E58" s="32">
        <f t="shared" si="23"/>
        <v>8.1768654981154057E-2</v>
      </c>
      <c r="F58" s="32">
        <f t="shared" si="23"/>
        <v>0.44645088202396521</v>
      </c>
      <c r="G58" s="32">
        <f t="shared" si="23"/>
        <v>0.28105505124032604</v>
      </c>
      <c r="H58" s="32">
        <f t="shared" si="23"/>
        <v>3.7344932393365102E-2</v>
      </c>
      <c r="I58" s="32">
        <f t="shared" si="23"/>
        <v>0.31597656349340436</v>
      </c>
      <c r="J58" s="38">
        <f t="shared" si="23"/>
        <v>5.1221919579425056E-3</v>
      </c>
      <c r="K58" s="38">
        <f t="shared" si="23"/>
        <v>6.7161258220389168E-3</v>
      </c>
      <c r="L58" s="34">
        <f t="shared" si="23"/>
        <v>0.74053629408967314</v>
      </c>
      <c r="M58" s="34">
        <f t="shared" si="23"/>
        <v>0.11572807947888598</v>
      </c>
      <c r="N58" s="34">
        <f t="shared" si="23"/>
        <v>0.83657810945930955</v>
      </c>
      <c r="O58" s="34">
        <f t="shared" si="23"/>
        <v>0.13368003354855834</v>
      </c>
      <c r="P58" s="34">
        <f t="shared" si="23"/>
        <v>2.3759138129097346E-2</v>
      </c>
      <c r="Q58" s="34">
        <f t="shared" si="23"/>
        <v>0.15593088558396334</v>
      </c>
      <c r="R58" s="39">
        <f t="shared" si="23"/>
        <v>1.6142259359608568E-2</v>
      </c>
      <c r="S58" s="39">
        <f t="shared" si="23"/>
        <v>5.278929901135869E-3</v>
      </c>
    </row>
    <row r="59" spans="1:19" x14ac:dyDescent="0.25">
      <c r="A59" s="18"/>
      <c r="B59" s="29" t="s">
        <v>25</v>
      </c>
      <c r="C59" s="18"/>
      <c r="D59" s="67">
        <f>D55/L55</f>
        <v>0.94590021525413237</v>
      </c>
      <c r="E59" s="67">
        <f t="shared" ref="E59:I59" si="24">E55/M55</f>
        <v>1.1681604668561629</v>
      </c>
      <c r="F59" s="67">
        <f t="shared" si="24"/>
        <v>0.97257584451252277</v>
      </c>
      <c r="G59" s="67">
        <f t="shared" si="24"/>
        <v>1.5006913891324976</v>
      </c>
      <c r="H59" s="67">
        <f t="shared" si="24"/>
        <v>1.8172860442110206</v>
      </c>
      <c r="I59" s="67">
        <f t="shared" si="24"/>
        <v>1.553324020089667</v>
      </c>
      <c r="J59" s="67"/>
      <c r="K59" s="67"/>
      <c r="L59" s="68"/>
      <c r="M59" s="68"/>
      <c r="N59" s="68"/>
      <c r="O59" s="68"/>
      <c r="P59" s="68"/>
      <c r="Q59" s="68"/>
      <c r="R59" s="68"/>
      <c r="S59" s="68"/>
    </row>
    <row r="60" spans="1:19" x14ac:dyDescent="0.25">
      <c r="A60" s="18"/>
      <c r="B60" s="29" t="s">
        <v>26</v>
      </c>
      <c r="C60" s="18"/>
      <c r="D60" s="67">
        <f>D57/L57</f>
        <v>0.71809074458001743</v>
      </c>
      <c r="E60" s="67">
        <f t="shared" ref="E60:I60" si="25">E57/M57</f>
        <v>0.77948148894087876</v>
      </c>
      <c r="F60" s="67">
        <f t="shared" si="25"/>
        <v>0.72767365477487655</v>
      </c>
      <c r="G60" s="67">
        <f t="shared" si="25"/>
        <v>1.5526484307708592</v>
      </c>
      <c r="H60" s="67">
        <f t="shared" si="25"/>
        <v>1.7331727048886718</v>
      </c>
      <c r="I60" s="67">
        <f t="shared" si="25"/>
        <v>1.5809967019039772</v>
      </c>
      <c r="J60" s="67"/>
      <c r="K60" s="67"/>
      <c r="L60" s="61"/>
      <c r="M60" s="61"/>
      <c r="N60" s="61"/>
      <c r="O60" s="61"/>
      <c r="P60" s="61"/>
      <c r="Q60" s="61"/>
      <c r="R60" s="61"/>
      <c r="S60" s="61"/>
    </row>
    <row r="61" spans="1:19" x14ac:dyDescent="0.25">
      <c r="A61" s="26"/>
      <c r="B61" s="62" t="s">
        <v>27</v>
      </c>
      <c r="C61" s="26"/>
      <c r="D61" s="63">
        <f>D57/D55</f>
        <v>5.2265106845107452</v>
      </c>
      <c r="E61" s="63">
        <f>E57/E55</f>
        <v>6.230216709820354</v>
      </c>
      <c r="F61" s="63">
        <f t="shared" ref="F61:Q61" si="26">F57/F55</f>
        <v>5.3712006550512497</v>
      </c>
      <c r="G61" s="63">
        <f t="shared" si="26"/>
        <v>7.6734800352050296</v>
      </c>
      <c r="H61" s="63">
        <f t="shared" si="26"/>
        <v>6.6083943935105598</v>
      </c>
      <c r="I61" s="63">
        <f t="shared" si="26"/>
        <v>7.4663241554296329</v>
      </c>
      <c r="J61" s="63"/>
      <c r="K61" s="63"/>
      <c r="L61" s="65">
        <f t="shared" si="26"/>
        <v>6.8845861317961177</v>
      </c>
      <c r="M61" s="65">
        <f t="shared" si="26"/>
        <v>9.3368386082492574</v>
      </c>
      <c r="N61" s="65">
        <f t="shared" si="26"/>
        <v>7.178904964958261</v>
      </c>
      <c r="O61" s="65">
        <f t="shared" si="26"/>
        <v>7.4166985811431179</v>
      </c>
      <c r="P61" s="65">
        <f t="shared" si="26"/>
        <v>6.9291091834616072</v>
      </c>
      <c r="Q61" s="65">
        <f t="shared" si="26"/>
        <v>7.3356387388017037</v>
      </c>
      <c r="R61" s="65"/>
      <c r="S61" s="65"/>
    </row>
    <row r="62" spans="1:19" x14ac:dyDescent="0.25">
      <c r="A62" t="s">
        <v>82</v>
      </c>
    </row>
    <row r="63" spans="1:19" x14ac:dyDescent="0.25">
      <c r="A63" t="s">
        <v>81</v>
      </c>
    </row>
  </sheetData>
  <mergeCells count="4">
    <mergeCell ref="D2:N2"/>
    <mergeCell ref="O2:Y2"/>
    <mergeCell ref="D35:K35"/>
    <mergeCell ref="L35:S35"/>
  </mergeCells>
  <conditionalFormatting sqref="H23 H11:H19">
    <cfRule type="cellIs" dxfId="2" priority="6" operator="lessThan">
      <formula>#REF!</formula>
    </cfRule>
  </conditionalFormatting>
  <conditionalFormatting sqref="F42:F50">
    <cfRule type="cellIs" dxfId="1" priority="5" operator="lessThan">
      <formula>#REF!</formula>
    </cfRule>
  </conditionalFormatting>
  <conditionalFormatting sqref="I42:I50">
    <cfRule type="cellIs" dxfId="0" priority="4" operator="lessThan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D19" sqref="D19"/>
    </sheetView>
  </sheetViews>
  <sheetFormatPr defaultRowHeight="15" x14ac:dyDescent="0.25"/>
  <cols>
    <col min="1" max="1" width="23.85546875" customWidth="1"/>
  </cols>
  <sheetData>
    <row r="2" spans="1:11" ht="15.75" x14ac:dyDescent="0.25">
      <c r="A2" s="101" t="s">
        <v>129</v>
      </c>
    </row>
    <row r="3" spans="1:11" ht="30" x14ac:dyDescent="0.25">
      <c r="A3" s="46" t="s">
        <v>36</v>
      </c>
      <c r="B3" s="47" t="s">
        <v>37</v>
      </c>
      <c r="C3" s="47" t="s">
        <v>38</v>
      </c>
      <c r="D3" s="47" t="s">
        <v>39</v>
      </c>
      <c r="E3" s="47" t="s">
        <v>40</v>
      </c>
      <c r="F3" s="47" t="s">
        <v>41</v>
      </c>
      <c r="G3" s="47" t="s">
        <v>42</v>
      </c>
      <c r="H3" s="47" t="s">
        <v>43</v>
      </c>
      <c r="I3" s="47" t="s">
        <v>44</v>
      </c>
      <c r="J3" s="47" t="s">
        <v>45</v>
      </c>
      <c r="K3" s="47" t="s">
        <v>46</v>
      </c>
    </row>
    <row r="4" spans="1:11" ht="15" customHeight="1" x14ac:dyDescent="0.25">
      <c r="A4" s="48" t="s">
        <v>47</v>
      </c>
      <c r="B4" s="18" t="s">
        <v>48</v>
      </c>
      <c r="C4" s="18" t="s">
        <v>49</v>
      </c>
      <c r="D4" s="18" t="s">
        <v>50</v>
      </c>
      <c r="E4" s="18" t="s">
        <v>49</v>
      </c>
      <c r="F4" s="18" t="s">
        <v>49</v>
      </c>
      <c r="G4" s="18" t="s">
        <v>51</v>
      </c>
      <c r="H4" s="18" t="s">
        <v>52</v>
      </c>
      <c r="I4" s="18" t="s">
        <v>48</v>
      </c>
      <c r="J4" s="18" t="s">
        <v>53</v>
      </c>
      <c r="K4" s="18" t="s">
        <v>48</v>
      </c>
    </row>
    <row r="5" spans="1:11" ht="15" customHeight="1" x14ac:dyDescent="0.25">
      <c r="A5" s="48" t="s">
        <v>54</v>
      </c>
      <c r="B5" s="18" t="s">
        <v>48</v>
      </c>
      <c r="C5" s="18" t="s">
        <v>50</v>
      </c>
      <c r="D5" s="18" t="s">
        <v>55</v>
      </c>
      <c r="E5" s="18" t="s">
        <v>56</v>
      </c>
      <c r="F5" s="18" t="s">
        <v>57</v>
      </c>
      <c r="G5" s="18" t="s">
        <v>58</v>
      </c>
      <c r="H5" s="18" t="s">
        <v>59</v>
      </c>
      <c r="I5" s="18" t="s">
        <v>56</v>
      </c>
      <c r="J5" s="18" t="s">
        <v>60</v>
      </c>
      <c r="K5" s="18" t="s">
        <v>61</v>
      </c>
    </row>
    <row r="6" spans="1:11" ht="15" customHeight="1" x14ac:dyDescent="0.25">
      <c r="A6" s="49" t="s">
        <v>62</v>
      </c>
      <c r="B6" s="26" t="s">
        <v>48</v>
      </c>
      <c r="C6" s="26" t="s">
        <v>48</v>
      </c>
      <c r="D6" s="26" t="s">
        <v>50</v>
      </c>
      <c r="E6" s="26" t="s">
        <v>56</v>
      </c>
      <c r="F6" s="26" t="s">
        <v>57</v>
      </c>
      <c r="G6" s="26" t="s">
        <v>63</v>
      </c>
      <c r="H6" s="26" t="s">
        <v>64</v>
      </c>
      <c r="I6" s="26" t="s">
        <v>56</v>
      </c>
      <c r="J6" s="26" t="s">
        <v>65</v>
      </c>
      <c r="K6" s="26" t="s">
        <v>66</v>
      </c>
    </row>
    <row r="7" spans="1:11" x14ac:dyDescent="0.25">
      <c r="A7" s="50" t="s">
        <v>67</v>
      </c>
    </row>
    <row r="8" spans="1:11" x14ac:dyDescent="0.25">
      <c r="A8" s="50" t="s">
        <v>68</v>
      </c>
    </row>
    <row r="9" spans="1:11" x14ac:dyDescent="0.25">
      <c r="A9" s="50" t="s">
        <v>69</v>
      </c>
    </row>
    <row r="10" spans="1:11" x14ac:dyDescent="0.25">
      <c r="A10" s="50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workbookViewId="0">
      <selection activeCell="F31" sqref="F31"/>
    </sheetView>
  </sheetViews>
  <sheetFormatPr defaultRowHeight="15" x14ac:dyDescent="0.25"/>
  <cols>
    <col min="1" max="1" width="13.140625" customWidth="1"/>
    <col min="2" max="2" width="17.85546875" customWidth="1"/>
    <col min="3" max="3" width="30.85546875" customWidth="1"/>
    <col min="4" max="4" width="27" customWidth="1"/>
    <col min="6" max="6" width="118.28515625" customWidth="1"/>
  </cols>
  <sheetData>
    <row r="2" spans="1:6" ht="18" customHeight="1" x14ac:dyDescent="0.25">
      <c r="A2" s="102" t="s">
        <v>141</v>
      </c>
    </row>
    <row r="3" spans="1:6" ht="30.75" customHeight="1" x14ac:dyDescent="0.25">
      <c r="A3" s="94" t="s">
        <v>85</v>
      </c>
      <c r="B3" s="94" t="s">
        <v>86</v>
      </c>
      <c r="C3" s="94" t="s">
        <v>87</v>
      </c>
      <c r="D3" s="94" t="s">
        <v>88</v>
      </c>
      <c r="E3" s="94" t="s">
        <v>89</v>
      </c>
      <c r="F3" s="99" t="s">
        <v>128</v>
      </c>
    </row>
    <row r="4" spans="1:6" ht="15" customHeight="1" x14ac:dyDescent="0.25">
      <c r="A4" s="89" t="s">
        <v>132</v>
      </c>
      <c r="B4" s="90" t="s">
        <v>90</v>
      </c>
      <c r="C4" s="91" t="s">
        <v>91</v>
      </c>
      <c r="D4" s="91" t="s">
        <v>92</v>
      </c>
      <c r="E4" s="91">
        <v>76</v>
      </c>
      <c r="F4" s="100" t="s">
        <v>138</v>
      </c>
    </row>
    <row r="5" spans="1:6" ht="15" customHeight="1" x14ac:dyDescent="0.25">
      <c r="A5" s="89" t="s">
        <v>132</v>
      </c>
      <c r="B5" s="90" t="s">
        <v>90</v>
      </c>
      <c r="C5" s="90" t="s">
        <v>93</v>
      </c>
      <c r="D5" s="90" t="s">
        <v>94</v>
      </c>
      <c r="E5" s="91">
        <v>131</v>
      </c>
      <c r="F5" s="100" t="s">
        <v>139</v>
      </c>
    </row>
    <row r="6" spans="1:6" ht="15" customHeight="1" x14ac:dyDescent="0.25">
      <c r="A6" s="89" t="s">
        <v>133</v>
      </c>
      <c r="B6" s="91" t="s">
        <v>95</v>
      </c>
      <c r="C6" s="92" t="s">
        <v>96</v>
      </c>
      <c r="D6" s="92" t="s">
        <v>97</v>
      </c>
      <c r="E6" s="91">
        <v>140</v>
      </c>
      <c r="F6" s="100" t="s">
        <v>135</v>
      </c>
    </row>
    <row r="7" spans="1:6" ht="15" customHeight="1" x14ac:dyDescent="0.25">
      <c r="A7" s="89" t="s">
        <v>37</v>
      </c>
      <c r="B7" s="91" t="s">
        <v>98</v>
      </c>
      <c r="C7" s="90" t="s">
        <v>99</v>
      </c>
      <c r="D7" s="92" t="s">
        <v>100</v>
      </c>
      <c r="E7" s="91">
        <v>149</v>
      </c>
      <c r="F7" s="100"/>
    </row>
    <row r="8" spans="1:6" ht="15" customHeight="1" x14ac:dyDescent="0.25">
      <c r="A8" s="89" t="s">
        <v>38</v>
      </c>
      <c r="B8" s="93" t="s">
        <v>101</v>
      </c>
      <c r="C8" s="92" t="s">
        <v>102</v>
      </c>
      <c r="D8" s="92" t="s">
        <v>103</v>
      </c>
      <c r="E8" s="91">
        <v>112</v>
      </c>
      <c r="F8" s="100"/>
    </row>
    <row r="9" spans="1:6" ht="15" customHeight="1" x14ac:dyDescent="0.25">
      <c r="A9" s="89" t="s">
        <v>39</v>
      </c>
      <c r="B9" s="90" t="s">
        <v>104</v>
      </c>
      <c r="C9" s="90" t="s">
        <v>105</v>
      </c>
      <c r="D9" s="90" t="s">
        <v>106</v>
      </c>
      <c r="E9" s="91">
        <v>118</v>
      </c>
      <c r="F9" s="100"/>
    </row>
    <row r="10" spans="1:6" ht="30" customHeight="1" x14ac:dyDescent="0.25">
      <c r="A10" s="89" t="s">
        <v>107</v>
      </c>
      <c r="B10" s="91" t="s">
        <v>108</v>
      </c>
      <c r="C10" s="90" t="s">
        <v>109</v>
      </c>
      <c r="D10" s="90" t="s">
        <v>110</v>
      </c>
      <c r="E10" s="91">
        <v>140</v>
      </c>
      <c r="F10" s="100"/>
    </row>
    <row r="11" spans="1:6" ht="15" customHeight="1" x14ac:dyDescent="0.25">
      <c r="A11" s="89" t="s">
        <v>111</v>
      </c>
      <c r="B11" s="91" t="s">
        <v>112</v>
      </c>
      <c r="C11" s="92" t="s">
        <v>113</v>
      </c>
      <c r="D11" s="92" t="s">
        <v>114</v>
      </c>
      <c r="E11" s="91">
        <v>123</v>
      </c>
      <c r="F11" s="100"/>
    </row>
    <row r="12" spans="1:6" ht="15" customHeight="1" x14ac:dyDescent="0.25">
      <c r="A12" s="89" t="s">
        <v>115</v>
      </c>
      <c r="B12" s="91" t="s">
        <v>116</v>
      </c>
      <c r="C12" s="92" t="s">
        <v>117</v>
      </c>
      <c r="D12" s="92" t="s">
        <v>118</v>
      </c>
      <c r="E12" s="91">
        <v>154</v>
      </c>
      <c r="F12" s="100"/>
    </row>
    <row r="13" spans="1:6" ht="15" customHeight="1" x14ac:dyDescent="0.25">
      <c r="A13" s="89" t="s">
        <v>44</v>
      </c>
      <c r="B13" s="91" t="s">
        <v>119</v>
      </c>
      <c r="C13" s="92" t="s">
        <v>120</v>
      </c>
      <c r="D13" s="92" t="s">
        <v>121</v>
      </c>
      <c r="E13" s="91">
        <v>79</v>
      </c>
      <c r="F13" s="100"/>
    </row>
    <row r="14" spans="1:6" ht="15" customHeight="1" x14ac:dyDescent="0.25">
      <c r="A14" s="89" t="s">
        <v>45</v>
      </c>
      <c r="B14" s="91" t="s">
        <v>122</v>
      </c>
      <c r="C14" s="90" t="s">
        <v>123</v>
      </c>
      <c r="D14" s="90" t="s">
        <v>124</v>
      </c>
      <c r="E14" s="91">
        <v>99</v>
      </c>
      <c r="F14" s="100"/>
    </row>
    <row r="15" spans="1:6" ht="15" customHeight="1" x14ac:dyDescent="0.25">
      <c r="A15" s="95" t="s">
        <v>134</v>
      </c>
      <c r="B15" s="96" t="s">
        <v>125</v>
      </c>
      <c r="C15" s="97" t="s">
        <v>126</v>
      </c>
      <c r="D15" s="97" t="s">
        <v>127</v>
      </c>
      <c r="E15" s="96">
        <v>387</v>
      </c>
      <c r="F15" s="103" t="s">
        <v>138</v>
      </c>
    </row>
    <row r="16" spans="1:6" ht="18" x14ac:dyDescent="0.25">
      <c r="A16" s="9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Contents</vt:lpstr>
      <vt:lpstr>Tables S1 and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ttsson</dc:creator>
  <cp:lastModifiedBy>Anna Mattsson</cp:lastModifiedBy>
  <dcterms:created xsi:type="dcterms:W3CDTF">2019-06-03T08:44:58Z</dcterms:created>
  <dcterms:modified xsi:type="dcterms:W3CDTF">2019-10-23T06:42:34Z</dcterms:modified>
</cp:coreProperties>
</file>